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kinn\Box Sync\Thesis\Sytox Paper\Plos One\"/>
    </mc:Choice>
  </mc:AlternateContent>
  <bookViews>
    <workbookView xWindow="-120" yWindow="-120" windowWidth="29040" windowHeight="15840" activeTab="5"/>
  </bookViews>
  <sheets>
    <sheet name="Fig6" sheetId="1" r:id="rId1"/>
    <sheet name="Fig7" sheetId="2" r:id="rId2"/>
    <sheet name="Fig8" sheetId="3" r:id="rId3"/>
    <sheet name="Fig10" sheetId="4" r:id="rId4"/>
    <sheet name="Fig11" sheetId="5" r:id="rId5"/>
    <sheet name="Fig12" sheetId="6" r:id="rId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2" i="6" l="1"/>
  <c r="D60" i="6"/>
  <c r="C60" i="6"/>
  <c r="D59" i="6"/>
  <c r="C59" i="6"/>
  <c r="D58" i="6"/>
  <c r="C58" i="6"/>
  <c r="D57" i="6"/>
  <c r="C57" i="6"/>
  <c r="D56" i="6"/>
  <c r="C56" i="6"/>
  <c r="D55" i="6"/>
  <c r="C55" i="6"/>
  <c r="D54" i="6"/>
  <c r="C54" i="6"/>
  <c r="D53" i="6"/>
  <c r="D63" i="6" s="1"/>
  <c r="C53" i="6"/>
  <c r="D52" i="6"/>
  <c r="C52" i="6"/>
  <c r="D43" i="6"/>
  <c r="C43" i="6"/>
  <c r="D42" i="6"/>
  <c r="C42" i="6"/>
  <c r="D41" i="6"/>
  <c r="C41" i="6"/>
  <c r="D40" i="6"/>
  <c r="C40" i="6"/>
  <c r="D39" i="6"/>
  <c r="C39" i="6"/>
  <c r="D38" i="6"/>
  <c r="C38" i="6"/>
  <c r="D37" i="6"/>
  <c r="C37" i="6"/>
  <c r="D36" i="6"/>
  <c r="D46" i="6" s="1"/>
  <c r="C36" i="6"/>
  <c r="D35" i="6"/>
  <c r="C35" i="6"/>
  <c r="C45" i="6" s="1"/>
  <c r="D26" i="6"/>
  <c r="C26" i="6"/>
  <c r="D25" i="6"/>
  <c r="C25" i="6"/>
  <c r="D24" i="6"/>
  <c r="C24" i="6"/>
  <c r="D23" i="6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1" i="6"/>
  <c r="C11" i="6"/>
  <c r="D10" i="6"/>
  <c r="C10" i="6"/>
  <c r="C69" i="5"/>
  <c r="D67" i="5"/>
  <c r="C67" i="5"/>
  <c r="D66" i="5"/>
  <c r="C66" i="5"/>
  <c r="D65" i="5"/>
  <c r="C65" i="5"/>
  <c r="D64" i="5"/>
  <c r="C64" i="5"/>
  <c r="D63" i="5"/>
  <c r="C63" i="5"/>
  <c r="D62" i="5"/>
  <c r="C62" i="5"/>
  <c r="D61" i="5"/>
  <c r="C61" i="5"/>
  <c r="D60" i="5"/>
  <c r="C60" i="5"/>
  <c r="D59" i="5"/>
  <c r="C59" i="5"/>
  <c r="D58" i="5"/>
  <c r="C58" i="5"/>
  <c r="D57" i="5"/>
  <c r="C57" i="5"/>
  <c r="D56" i="5"/>
  <c r="D70" i="5" s="1"/>
  <c r="C56" i="5"/>
  <c r="C50" i="5"/>
  <c r="D47" i="5"/>
  <c r="C47" i="5"/>
  <c r="D46" i="5"/>
  <c r="C46" i="5"/>
  <c r="D45" i="5"/>
  <c r="C45" i="5"/>
  <c r="D44" i="5"/>
  <c r="C44" i="5"/>
  <c r="D43" i="5"/>
  <c r="C43" i="5"/>
  <c r="D42" i="5"/>
  <c r="C42" i="5"/>
  <c r="D41" i="5"/>
  <c r="C41" i="5"/>
  <c r="D40" i="5"/>
  <c r="C40" i="5"/>
  <c r="D39" i="5"/>
  <c r="C39" i="5"/>
  <c r="D38" i="5"/>
  <c r="C38" i="5"/>
  <c r="D37" i="5"/>
  <c r="C37" i="5"/>
  <c r="D36" i="5"/>
  <c r="C36" i="5"/>
  <c r="D35" i="5"/>
  <c r="C35" i="5"/>
  <c r="D34" i="5"/>
  <c r="D49" i="5" s="1"/>
  <c r="C34" i="5"/>
  <c r="C49" i="5" s="1"/>
  <c r="C28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D28" i="5" s="1"/>
  <c r="C18" i="5"/>
  <c r="D17" i="5"/>
  <c r="D27" i="5" s="1"/>
  <c r="C17" i="5"/>
  <c r="C27" i="5" s="1"/>
  <c r="D10" i="5"/>
  <c r="D11" i="5"/>
  <c r="C11" i="5"/>
  <c r="C10" i="5"/>
  <c r="E22" i="4"/>
  <c r="D22" i="4"/>
  <c r="C22" i="4"/>
  <c r="E21" i="4"/>
  <c r="D21" i="4"/>
  <c r="C21" i="4"/>
  <c r="E15" i="4"/>
  <c r="D15" i="4"/>
  <c r="C15" i="4"/>
  <c r="G15" i="4" s="1"/>
  <c r="E14" i="4"/>
  <c r="D14" i="4"/>
  <c r="C14" i="4"/>
  <c r="E7" i="4"/>
  <c r="D7" i="4"/>
  <c r="C7" i="4"/>
  <c r="E6" i="4"/>
  <c r="D6" i="4"/>
  <c r="C6" i="4"/>
  <c r="G6" i="4" s="1"/>
  <c r="G22" i="4"/>
  <c r="F22" i="4"/>
  <c r="G21" i="4"/>
  <c r="F21" i="4"/>
  <c r="G14" i="4"/>
  <c r="F14" i="4"/>
  <c r="G7" i="4"/>
  <c r="G22" i="3"/>
  <c r="F22" i="3"/>
  <c r="G21" i="3"/>
  <c r="F21" i="3"/>
  <c r="G15" i="3"/>
  <c r="G14" i="3"/>
  <c r="F14" i="3"/>
  <c r="C7" i="3"/>
  <c r="G7" i="3" s="1"/>
  <c r="C6" i="3"/>
  <c r="G6" i="3" s="1"/>
  <c r="D45" i="6" l="1"/>
  <c r="C46" i="6"/>
  <c r="C63" i="6"/>
  <c r="C28" i="6"/>
  <c r="D28" i="6"/>
  <c r="C29" i="6"/>
  <c r="D29" i="6"/>
  <c r="D62" i="6"/>
  <c r="D50" i="5"/>
  <c r="D69" i="5"/>
  <c r="C70" i="5"/>
  <c r="F15" i="4"/>
  <c r="F6" i="4"/>
  <c r="F7" i="4"/>
  <c r="F7" i="3"/>
  <c r="F6" i="3"/>
  <c r="F15" i="3"/>
  <c r="G56" i="2" l="1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8" i="1"/>
  <c r="G9" i="1"/>
  <c r="G10" i="1"/>
  <c r="G11" i="1"/>
  <c r="G12" i="1"/>
  <c r="G13" i="1"/>
  <c r="G14" i="1"/>
  <c r="G7" i="1"/>
  <c r="F8" i="1"/>
  <c r="F9" i="1"/>
  <c r="F10" i="1"/>
  <c r="F11" i="1"/>
  <c r="F12" i="1"/>
  <c r="F13" i="1"/>
  <c r="F14" i="1"/>
  <c r="F7" i="1"/>
</calcChain>
</file>

<file path=xl/sharedStrings.xml><?xml version="1.0" encoding="utf-8"?>
<sst xmlns="http://schemas.openxmlformats.org/spreadsheetml/2006/main" count="299" uniqueCount="55">
  <si>
    <t>Treatment Time</t>
  </si>
  <si>
    <t>Temperature</t>
  </si>
  <si>
    <t>5 minutes</t>
  </si>
  <si>
    <t>45C</t>
  </si>
  <si>
    <t>Trial 1</t>
  </si>
  <si>
    <t>Trial 2</t>
  </si>
  <si>
    <t>Trial 3</t>
  </si>
  <si>
    <t>Average</t>
  </si>
  <si>
    <t>Standard Dev</t>
  </si>
  <si>
    <t>Hour 1</t>
  </si>
  <si>
    <t>Hour 0</t>
  </si>
  <si>
    <t>Hour 2</t>
  </si>
  <si>
    <t>Hour 3</t>
  </si>
  <si>
    <t>Hour 4</t>
  </si>
  <si>
    <t>Hour 5</t>
  </si>
  <si>
    <t>Hour 24</t>
  </si>
  <si>
    <t>Hour 48</t>
  </si>
  <si>
    <t>43C</t>
  </si>
  <si>
    <t>40C</t>
  </si>
  <si>
    <t>37C</t>
  </si>
  <si>
    <t>RT</t>
  </si>
  <si>
    <t>3 minutes</t>
  </si>
  <si>
    <t>2 minutes</t>
  </si>
  <si>
    <t>1 minutes</t>
  </si>
  <si>
    <t>Control</t>
  </si>
  <si>
    <t>Treated</t>
  </si>
  <si>
    <t>1 Minute of Corona Treatment (RT)</t>
  </si>
  <si>
    <t xml:space="preserve">Trial 2 </t>
  </si>
  <si>
    <t>Trail 3</t>
  </si>
  <si>
    <t>Standard Deviation</t>
  </si>
  <si>
    <t>2 Minutes of Corona Treatment (RT)</t>
  </si>
  <si>
    <t>3 Minutes of Corona Treatment (RT)</t>
  </si>
  <si>
    <r>
      <t>37</t>
    </r>
    <r>
      <rPr>
        <sz val="11"/>
        <color theme="1"/>
        <rFont val="Calibri"/>
        <family val="2"/>
      </rPr>
      <t>°C</t>
    </r>
  </si>
  <si>
    <r>
      <t>40</t>
    </r>
    <r>
      <rPr>
        <sz val="11"/>
        <color theme="1"/>
        <rFont val="Calibri"/>
        <family val="2"/>
      </rPr>
      <t>°C</t>
    </r>
  </si>
  <si>
    <r>
      <t>43</t>
    </r>
    <r>
      <rPr>
        <sz val="11"/>
        <color theme="1"/>
        <rFont val="Calibri"/>
        <family val="2"/>
      </rPr>
      <t>°C</t>
    </r>
  </si>
  <si>
    <t>Figure 10: Heated for 3 minutes. No Corona Charge</t>
  </si>
  <si>
    <t>Figure 8</t>
  </si>
  <si>
    <t>Figure 7</t>
  </si>
  <si>
    <t>Figure 6</t>
  </si>
  <si>
    <t>Room Temperature</t>
  </si>
  <si>
    <t>Trial 4</t>
  </si>
  <si>
    <t>Trial 5</t>
  </si>
  <si>
    <t>Trial 6</t>
  </si>
  <si>
    <t>Trial 7</t>
  </si>
  <si>
    <t>Trial 8</t>
  </si>
  <si>
    <t>Trial 9</t>
  </si>
  <si>
    <t>40°C</t>
  </si>
  <si>
    <t>Trial 10</t>
  </si>
  <si>
    <t>Trial 11</t>
  </si>
  <si>
    <t>Trial 12</t>
  </si>
  <si>
    <t>Trial 13</t>
  </si>
  <si>
    <t>Trial 14</t>
  </si>
  <si>
    <t>43°C</t>
  </si>
  <si>
    <t>Figure 11: 3 minutes of Corona charge treatment. Controls heated to temperature</t>
  </si>
  <si>
    <t>Figure 12: 3 minutes of Corona charge treatment. Controls kept at room t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>
      <selection activeCell="A2" sqref="A2"/>
    </sheetView>
  </sheetViews>
  <sheetFormatPr defaultRowHeight="14.25" x14ac:dyDescent="0.45"/>
  <cols>
    <col min="2" max="2" width="15.265625" bestFit="1" customWidth="1"/>
  </cols>
  <sheetData>
    <row r="1" spans="1:7" x14ac:dyDescent="0.45">
      <c r="A1" t="s">
        <v>38</v>
      </c>
    </row>
    <row r="3" spans="1:7" x14ac:dyDescent="0.45">
      <c r="B3" t="s">
        <v>0</v>
      </c>
      <c r="C3" t="s">
        <v>2</v>
      </c>
    </row>
    <row r="4" spans="1:7" x14ac:dyDescent="0.45">
      <c r="B4" t="s">
        <v>1</v>
      </c>
      <c r="C4" t="s">
        <v>3</v>
      </c>
    </row>
    <row r="6" spans="1:7" x14ac:dyDescent="0.45">
      <c r="C6" t="s">
        <v>4</v>
      </c>
      <c r="D6" t="s">
        <v>5</v>
      </c>
      <c r="E6" t="s">
        <v>6</v>
      </c>
      <c r="F6" t="s">
        <v>7</v>
      </c>
      <c r="G6" t="s">
        <v>8</v>
      </c>
    </row>
    <row r="7" spans="1:7" x14ac:dyDescent="0.45">
      <c r="B7" t="s">
        <v>10</v>
      </c>
      <c r="C7">
        <v>78.099999999999994</v>
      </c>
      <c r="D7">
        <v>81.7</v>
      </c>
      <c r="E7">
        <v>80.5</v>
      </c>
      <c r="F7">
        <f>AVERAGE(C7:E7)</f>
        <v>80.100000000000009</v>
      </c>
      <c r="G7">
        <f>_xlfn.STDEV.P(C7:E7)</f>
        <v>1.49666295470958</v>
      </c>
    </row>
    <row r="8" spans="1:7" x14ac:dyDescent="0.45">
      <c r="B8" t="s">
        <v>9</v>
      </c>
      <c r="C8">
        <v>92.7</v>
      </c>
      <c r="D8">
        <v>91.3</v>
      </c>
      <c r="E8">
        <v>90.7</v>
      </c>
      <c r="F8">
        <f t="shared" ref="F8:F14" si="0">AVERAGE(C8:E8)</f>
        <v>91.566666666666663</v>
      </c>
      <c r="G8">
        <f t="shared" ref="G8:G14" si="1">_xlfn.STDEV.P(C8:E8)</f>
        <v>0.83798700599843623</v>
      </c>
    </row>
    <row r="9" spans="1:7" x14ac:dyDescent="0.45">
      <c r="B9" t="s">
        <v>11</v>
      </c>
      <c r="C9">
        <v>91.7</v>
      </c>
      <c r="D9">
        <v>95.9</v>
      </c>
      <c r="E9">
        <v>92.5</v>
      </c>
      <c r="F9">
        <f t="shared" si="0"/>
        <v>93.366666666666674</v>
      </c>
      <c r="G9">
        <f t="shared" si="1"/>
        <v>1.82086670449969</v>
      </c>
    </row>
    <row r="10" spans="1:7" x14ac:dyDescent="0.45">
      <c r="B10" t="s">
        <v>12</v>
      </c>
      <c r="C10">
        <v>90.2</v>
      </c>
      <c r="D10">
        <v>92.9</v>
      </c>
      <c r="E10" s="1">
        <v>90</v>
      </c>
      <c r="F10">
        <f t="shared" si="0"/>
        <v>91.033333333333346</v>
      </c>
      <c r="G10">
        <f t="shared" si="1"/>
        <v>1.3224556283251603</v>
      </c>
    </row>
    <row r="11" spans="1:7" x14ac:dyDescent="0.45">
      <c r="B11" t="s">
        <v>13</v>
      </c>
      <c r="C11">
        <v>93.2</v>
      </c>
      <c r="D11">
        <v>92.5</v>
      </c>
      <c r="E11">
        <v>85.5</v>
      </c>
      <c r="F11">
        <f t="shared" si="0"/>
        <v>90.399999999999991</v>
      </c>
      <c r="G11">
        <f t="shared" si="1"/>
        <v>3.476588366008647</v>
      </c>
    </row>
    <row r="12" spans="1:7" x14ac:dyDescent="0.45">
      <c r="B12" t="s">
        <v>14</v>
      </c>
      <c r="C12">
        <v>93.6</v>
      </c>
      <c r="D12">
        <v>86.6</v>
      </c>
      <c r="E12">
        <v>87.1</v>
      </c>
      <c r="F12">
        <f t="shared" si="0"/>
        <v>89.09999999999998</v>
      </c>
      <c r="G12">
        <f t="shared" si="1"/>
        <v>3.1885210782848317</v>
      </c>
    </row>
    <row r="13" spans="1:7" x14ac:dyDescent="0.45">
      <c r="B13" t="s">
        <v>15</v>
      </c>
      <c r="C13">
        <v>24.2</v>
      </c>
      <c r="D13" s="1">
        <v>25</v>
      </c>
      <c r="E13">
        <v>43.8</v>
      </c>
      <c r="F13">
        <f t="shared" si="0"/>
        <v>31</v>
      </c>
      <c r="G13">
        <f t="shared" si="1"/>
        <v>9.0568574387955696</v>
      </c>
    </row>
    <row r="14" spans="1:7" x14ac:dyDescent="0.45">
      <c r="B14" t="s">
        <v>16</v>
      </c>
      <c r="C14">
        <v>23.5</v>
      </c>
      <c r="D14">
        <v>31.1</v>
      </c>
      <c r="E14" s="1">
        <v>27</v>
      </c>
      <c r="F14">
        <f t="shared" si="0"/>
        <v>27.2</v>
      </c>
      <c r="G14">
        <f t="shared" si="1"/>
        <v>3.105908348078986</v>
      </c>
    </row>
    <row r="17" spans="2:7" x14ac:dyDescent="0.45">
      <c r="B17" t="s">
        <v>0</v>
      </c>
      <c r="C17" t="s">
        <v>2</v>
      </c>
    </row>
    <row r="18" spans="2:7" x14ac:dyDescent="0.45">
      <c r="B18" t="s">
        <v>1</v>
      </c>
      <c r="C18" t="s">
        <v>17</v>
      </c>
    </row>
    <row r="20" spans="2:7" x14ac:dyDescent="0.45">
      <c r="C20" t="s">
        <v>4</v>
      </c>
      <c r="D20" t="s">
        <v>5</v>
      </c>
      <c r="E20" t="s">
        <v>6</v>
      </c>
      <c r="F20" t="s">
        <v>7</v>
      </c>
      <c r="G20" t="s">
        <v>8</v>
      </c>
    </row>
    <row r="21" spans="2:7" x14ac:dyDescent="0.45">
      <c r="B21" t="s">
        <v>10</v>
      </c>
      <c r="C21">
        <v>90.4</v>
      </c>
      <c r="D21">
        <v>95.7</v>
      </c>
      <c r="E21">
        <v>91.8</v>
      </c>
      <c r="F21">
        <f>AVERAGE(C21:E21)</f>
        <v>92.63333333333334</v>
      </c>
      <c r="G21">
        <f>_xlfn.STDEV.P(C21:E21)</f>
        <v>2.2425184255405544</v>
      </c>
    </row>
    <row r="22" spans="2:7" x14ac:dyDescent="0.45">
      <c r="B22" t="s">
        <v>9</v>
      </c>
      <c r="C22">
        <v>81.900000000000006</v>
      </c>
      <c r="D22">
        <v>91.8</v>
      </c>
      <c r="E22">
        <v>89.8</v>
      </c>
      <c r="F22">
        <f t="shared" ref="F22:F28" si="2">AVERAGE(C22:E22)</f>
        <v>87.833333333333329</v>
      </c>
      <c r="G22">
        <f t="shared" ref="G22:G28" si="3">_xlfn.STDEV.P(C22:E22)</f>
        <v>4.2742120781366078</v>
      </c>
    </row>
    <row r="23" spans="2:7" x14ac:dyDescent="0.45">
      <c r="B23" t="s">
        <v>11</v>
      </c>
      <c r="C23">
        <v>94.8</v>
      </c>
      <c r="D23">
        <v>88.5</v>
      </c>
      <c r="E23" s="1">
        <v>90</v>
      </c>
      <c r="F23">
        <f t="shared" si="2"/>
        <v>91.100000000000009</v>
      </c>
      <c r="G23">
        <f t="shared" si="3"/>
        <v>2.6870057685088793</v>
      </c>
    </row>
    <row r="24" spans="2:7" x14ac:dyDescent="0.45">
      <c r="B24" t="s">
        <v>12</v>
      </c>
      <c r="C24">
        <v>91.3</v>
      </c>
      <c r="D24">
        <v>96.9</v>
      </c>
      <c r="E24" s="1">
        <v>96.7</v>
      </c>
      <c r="F24">
        <f t="shared" si="2"/>
        <v>94.966666666666654</v>
      </c>
      <c r="G24">
        <f t="shared" si="3"/>
        <v>2.5940101944458327</v>
      </c>
    </row>
    <row r="25" spans="2:7" x14ac:dyDescent="0.45">
      <c r="B25" t="s">
        <v>13</v>
      </c>
      <c r="C25">
        <v>93.3</v>
      </c>
      <c r="D25">
        <v>93.4</v>
      </c>
      <c r="E25">
        <v>92.4</v>
      </c>
      <c r="F25">
        <f t="shared" si="2"/>
        <v>93.033333333333346</v>
      </c>
      <c r="G25">
        <f t="shared" si="3"/>
        <v>0.44969125210773303</v>
      </c>
    </row>
    <row r="26" spans="2:7" x14ac:dyDescent="0.45">
      <c r="B26" t="s">
        <v>14</v>
      </c>
      <c r="C26">
        <v>88.4</v>
      </c>
      <c r="D26">
        <v>93.5</v>
      </c>
      <c r="E26">
        <v>89.8</v>
      </c>
      <c r="F26">
        <f t="shared" si="2"/>
        <v>90.566666666666663</v>
      </c>
      <c r="G26">
        <f t="shared" si="3"/>
        <v>2.1514852750806548</v>
      </c>
    </row>
    <row r="27" spans="2:7" x14ac:dyDescent="0.45">
      <c r="B27" t="s">
        <v>15</v>
      </c>
      <c r="C27">
        <v>67.2</v>
      </c>
      <c r="D27" s="1">
        <v>64.099999999999994</v>
      </c>
      <c r="E27" s="1">
        <v>74.099999999999994</v>
      </c>
      <c r="F27">
        <f t="shared" si="2"/>
        <v>68.466666666666669</v>
      </c>
      <c r="G27">
        <f t="shared" si="3"/>
        <v>4.1795799895311117</v>
      </c>
    </row>
    <row r="28" spans="2:7" x14ac:dyDescent="0.45">
      <c r="B28" t="s">
        <v>16</v>
      </c>
      <c r="C28" s="1">
        <v>75</v>
      </c>
      <c r="D28">
        <v>72.5</v>
      </c>
      <c r="E28">
        <v>83.6</v>
      </c>
      <c r="F28">
        <f t="shared" si="2"/>
        <v>77.033333333333331</v>
      </c>
      <c r="G28">
        <f t="shared" si="3"/>
        <v>4.7541794478355772</v>
      </c>
    </row>
    <row r="31" spans="2:7" x14ac:dyDescent="0.45">
      <c r="B31" t="s">
        <v>0</v>
      </c>
      <c r="C31" t="s">
        <v>2</v>
      </c>
    </row>
    <row r="32" spans="2:7" x14ac:dyDescent="0.45">
      <c r="B32" t="s">
        <v>1</v>
      </c>
      <c r="C32" t="s">
        <v>18</v>
      </c>
    </row>
    <row r="34" spans="2:7" x14ac:dyDescent="0.45">
      <c r="C34" t="s">
        <v>4</v>
      </c>
      <c r="D34" t="s">
        <v>5</v>
      </c>
      <c r="E34" t="s">
        <v>6</v>
      </c>
      <c r="F34" t="s">
        <v>7</v>
      </c>
      <c r="G34" t="s">
        <v>8</v>
      </c>
    </row>
    <row r="35" spans="2:7" x14ac:dyDescent="0.45">
      <c r="B35" t="s">
        <v>10</v>
      </c>
      <c r="C35">
        <v>95.5</v>
      </c>
      <c r="D35">
        <v>95</v>
      </c>
      <c r="E35">
        <v>96.7</v>
      </c>
      <c r="F35">
        <f>AVERAGE(C35:E35)</f>
        <v>95.733333333333334</v>
      </c>
      <c r="G35">
        <f>_xlfn.STDEV.P(C35:E35)</f>
        <v>0.7133644853010912</v>
      </c>
    </row>
    <row r="36" spans="2:7" x14ac:dyDescent="0.45">
      <c r="B36" t="s">
        <v>9</v>
      </c>
      <c r="C36">
        <v>91.4</v>
      </c>
      <c r="D36">
        <v>90.1</v>
      </c>
      <c r="E36">
        <v>97.7</v>
      </c>
      <c r="F36">
        <f t="shared" ref="F36:F42" si="4">AVERAGE(C36:E36)</f>
        <v>93.066666666666663</v>
      </c>
      <c r="G36">
        <f t="shared" ref="G36:G42" si="5">_xlfn.STDEV.P(C36:E36)</f>
        <v>3.3189690501051032</v>
      </c>
    </row>
    <row r="37" spans="2:7" x14ac:dyDescent="0.45">
      <c r="B37" t="s">
        <v>11</v>
      </c>
      <c r="C37">
        <v>97.4</v>
      </c>
      <c r="D37">
        <v>97.2</v>
      </c>
      <c r="E37" s="1">
        <v>100</v>
      </c>
      <c r="F37">
        <f t="shared" si="4"/>
        <v>98.2</v>
      </c>
      <c r="G37">
        <f t="shared" si="5"/>
        <v>1.2754084313139307</v>
      </c>
    </row>
    <row r="38" spans="2:7" x14ac:dyDescent="0.45">
      <c r="B38" t="s">
        <v>12</v>
      </c>
      <c r="C38" s="1">
        <v>93</v>
      </c>
      <c r="D38">
        <v>97.5</v>
      </c>
      <c r="E38" s="1">
        <v>93.5</v>
      </c>
      <c r="F38">
        <f t="shared" si="4"/>
        <v>94.666666666666671</v>
      </c>
      <c r="G38">
        <f t="shared" si="5"/>
        <v>2.0138409955990952</v>
      </c>
    </row>
    <row r="39" spans="2:7" x14ac:dyDescent="0.45">
      <c r="B39" t="s">
        <v>13</v>
      </c>
      <c r="C39">
        <v>95.5</v>
      </c>
      <c r="D39">
        <v>89.7</v>
      </c>
      <c r="E39">
        <v>95.9</v>
      </c>
      <c r="F39">
        <f t="shared" si="4"/>
        <v>93.7</v>
      </c>
      <c r="G39">
        <f t="shared" si="5"/>
        <v>2.83313724811677</v>
      </c>
    </row>
    <row r="40" spans="2:7" x14ac:dyDescent="0.45">
      <c r="B40" t="s">
        <v>14</v>
      </c>
      <c r="C40">
        <v>97.8</v>
      </c>
      <c r="D40">
        <v>96.9</v>
      </c>
      <c r="E40">
        <v>96.9</v>
      </c>
      <c r="F40">
        <f t="shared" si="4"/>
        <v>97.2</v>
      </c>
      <c r="G40">
        <f t="shared" si="5"/>
        <v>0.42426406871192446</v>
      </c>
    </row>
    <row r="41" spans="2:7" x14ac:dyDescent="0.45">
      <c r="B41" t="s">
        <v>15</v>
      </c>
      <c r="C41">
        <v>94.1</v>
      </c>
      <c r="D41" s="1">
        <v>98.4</v>
      </c>
      <c r="E41" s="1">
        <v>91.5</v>
      </c>
      <c r="F41">
        <f t="shared" si="4"/>
        <v>94.666666666666671</v>
      </c>
      <c r="G41">
        <f t="shared" si="5"/>
        <v>2.8452689777164428</v>
      </c>
    </row>
    <row r="42" spans="2:7" x14ac:dyDescent="0.45">
      <c r="B42" t="s">
        <v>16</v>
      </c>
      <c r="C42" s="1">
        <v>96.3</v>
      </c>
      <c r="D42">
        <v>94.4</v>
      </c>
      <c r="E42">
        <v>94.6</v>
      </c>
      <c r="F42">
        <f t="shared" si="4"/>
        <v>95.09999999999998</v>
      </c>
      <c r="G42">
        <f t="shared" si="5"/>
        <v>0.85244745683629297</v>
      </c>
    </row>
    <row r="45" spans="2:7" x14ac:dyDescent="0.45">
      <c r="B45" t="s">
        <v>0</v>
      </c>
      <c r="C45" t="s">
        <v>2</v>
      </c>
    </row>
    <row r="46" spans="2:7" x14ac:dyDescent="0.45">
      <c r="B46" t="s">
        <v>1</v>
      </c>
      <c r="C46" t="s">
        <v>19</v>
      </c>
    </row>
    <row r="48" spans="2:7" x14ac:dyDescent="0.45">
      <c r="C48" t="s">
        <v>4</v>
      </c>
      <c r="D48" t="s">
        <v>5</v>
      </c>
      <c r="E48" t="s">
        <v>6</v>
      </c>
      <c r="F48" t="s">
        <v>7</v>
      </c>
      <c r="G48" t="s">
        <v>8</v>
      </c>
    </row>
    <row r="49" spans="2:7" x14ac:dyDescent="0.45">
      <c r="B49" t="s">
        <v>10</v>
      </c>
      <c r="C49">
        <v>95.3</v>
      </c>
      <c r="D49">
        <v>93.2</v>
      </c>
      <c r="E49">
        <v>96.4</v>
      </c>
      <c r="F49">
        <f>AVERAGE(C49:E49)</f>
        <v>94.966666666666654</v>
      </c>
      <c r="G49">
        <f>_xlfn.STDEV.P(C49:E49)</f>
        <v>1.3274871834493256</v>
      </c>
    </row>
    <row r="50" spans="2:7" x14ac:dyDescent="0.45">
      <c r="B50" t="s">
        <v>9</v>
      </c>
      <c r="C50">
        <v>93.8</v>
      </c>
      <c r="D50">
        <v>94.7</v>
      </c>
      <c r="E50">
        <v>96.2</v>
      </c>
      <c r="F50">
        <f t="shared" ref="F50:F56" si="6">AVERAGE(C50:E50)</f>
        <v>94.899999999999991</v>
      </c>
      <c r="G50">
        <f t="shared" ref="G50:G56" si="7">_xlfn.STDEV.P(C50:E50)</f>
        <v>0.98994949366116858</v>
      </c>
    </row>
    <row r="51" spans="2:7" x14ac:dyDescent="0.45">
      <c r="B51" t="s">
        <v>11</v>
      </c>
      <c r="C51">
        <v>92.8</v>
      </c>
      <c r="D51">
        <v>90.9</v>
      </c>
      <c r="E51" s="1">
        <v>96</v>
      </c>
      <c r="F51">
        <f t="shared" si="6"/>
        <v>93.233333333333334</v>
      </c>
      <c r="G51">
        <f t="shared" si="7"/>
        <v>2.1044925490219444</v>
      </c>
    </row>
    <row r="52" spans="2:7" x14ac:dyDescent="0.45">
      <c r="B52" t="s">
        <v>12</v>
      </c>
      <c r="C52" s="1">
        <v>93.4</v>
      </c>
      <c r="D52">
        <v>94.5</v>
      </c>
      <c r="E52" s="1">
        <v>96.8</v>
      </c>
      <c r="F52">
        <f t="shared" si="6"/>
        <v>94.899999999999991</v>
      </c>
      <c r="G52">
        <f t="shared" si="7"/>
        <v>1.4165686240583819</v>
      </c>
    </row>
    <row r="53" spans="2:7" x14ac:dyDescent="0.45">
      <c r="B53" t="s">
        <v>13</v>
      </c>
      <c r="C53">
        <v>96.8</v>
      </c>
      <c r="D53" s="1">
        <v>88</v>
      </c>
      <c r="E53">
        <v>92.9</v>
      </c>
      <c r="F53">
        <f t="shared" si="6"/>
        <v>92.566666666666677</v>
      </c>
      <c r="G53">
        <f t="shared" si="7"/>
        <v>3.6003086287459047</v>
      </c>
    </row>
    <row r="54" spans="2:7" x14ac:dyDescent="0.45">
      <c r="B54" t="s">
        <v>14</v>
      </c>
      <c r="C54">
        <v>95.4</v>
      </c>
      <c r="D54">
        <v>92.3</v>
      </c>
      <c r="E54">
        <v>94.1</v>
      </c>
      <c r="F54">
        <f t="shared" si="6"/>
        <v>93.933333333333323</v>
      </c>
      <c r="G54">
        <f t="shared" si="7"/>
        <v>1.2710450643291777</v>
      </c>
    </row>
    <row r="55" spans="2:7" x14ac:dyDescent="0.45">
      <c r="B55" t="s">
        <v>15</v>
      </c>
      <c r="C55">
        <v>92.3</v>
      </c>
      <c r="D55" s="1">
        <v>92.3</v>
      </c>
      <c r="E55" s="1">
        <v>96.8</v>
      </c>
      <c r="F55">
        <f t="shared" si="6"/>
        <v>93.8</v>
      </c>
      <c r="G55">
        <f t="shared" si="7"/>
        <v>2.1213203435596424</v>
      </c>
    </row>
    <row r="56" spans="2:7" x14ac:dyDescent="0.45">
      <c r="B56" t="s">
        <v>16</v>
      </c>
      <c r="C56" s="1">
        <v>94.5</v>
      </c>
      <c r="D56">
        <v>96.3</v>
      </c>
      <c r="E56">
        <v>97.4</v>
      </c>
      <c r="F56">
        <f t="shared" si="6"/>
        <v>96.066666666666677</v>
      </c>
      <c r="G56">
        <f t="shared" si="7"/>
        <v>1.195361405136075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workbookViewId="0">
      <selection activeCell="A2" sqref="A2"/>
    </sheetView>
  </sheetViews>
  <sheetFormatPr defaultRowHeight="14.25" x14ac:dyDescent="0.45"/>
  <cols>
    <col min="2" max="2" width="15.265625" bestFit="1" customWidth="1"/>
  </cols>
  <sheetData>
    <row r="1" spans="1:7" x14ac:dyDescent="0.45">
      <c r="A1" t="s">
        <v>37</v>
      </c>
    </row>
    <row r="3" spans="1:7" x14ac:dyDescent="0.45">
      <c r="B3" t="s">
        <v>0</v>
      </c>
      <c r="C3" t="s">
        <v>2</v>
      </c>
    </row>
    <row r="4" spans="1:7" x14ac:dyDescent="0.45">
      <c r="B4" t="s">
        <v>1</v>
      </c>
      <c r="C4" t="s">
        <v>20</v>
      </c>
    </row>
    <row r="6" spans="1:7" x14ac:dyDescent="0.45">
      <c r="C6" t="s">
        <v>4</v>
      </c>
      <c r="D6" t="s">
        <v>5</v>
      </c>
      <c r="E6" t="s">
        <v>6</v>
      </c>
      <c r="F6" t="s">
        <v>7</v>
      </c>
      <c r="G6" t="s">
        <v>8</v>
      </c>
    </row>
    <row r="7" spans="1:7" x14ac:dyDescent="0.45">
      <c r="B7" t="s">
        <v>10</v>
      </c>
      <c r="C7" s="1">
        <v>91.9</v>
      </c>
      <c r="D7" s="1">
        <v>94.3</v>
      </c>
      <c r="E7" s="1">
        <v>94.3</v>
      </c>
      <c r="F7">
        <f>AVERAGE(C7:E7)</f>
        <v>93.5</v>
      </c>
      <c r="G7">
        <f>_xlfn.STDEV.P(C7:E7)</f>
        <v>1.131370849898472</v>
      </c>
    </row>
    <row r="8" spans="1:7" x14ac:dyDescent="0.45">
      <c r="B8" t="s">
        <v>9</v>
      </c>
      <c r="C8" s="1">
        <v>94.3</v>
      </c>
      <c r="D8" s="1">
        <v>94.1</v>
      </c>
      <c r="E8" s="1">
        <v>90.9</v>
      </c>
      <c r="F8">
        <f t="shared" ref="F8:F14" si="0">AVERAGE(C8:E8)</f>
        <v>93.09999999999998</v>
      </c>
      <c r="G8">
        <f t="shared" ref="G8:G14" si="1">_xlfn.STDEV.P(C8:E8)</f>
        <v>1.5577761927397182</v>
      </c>
    </row>
    <row r="9" spans="1:7" x14ac:dyDescent="0.45">
      <c r="B9" t="s">
        <v>11</v>
      </c>
      <c r="C9" s="1">
        <v>93.2</v>
      </c>
      <c r="D9" s="1">
        <v>95.1</v>
      </c>
      <c r="E9" s="1">
        <v>96.5</v>
      </c>
      <c r="F9">
        <f t="shared" si="0"/>
        <v>94.933333333333337</v>
      </c>
      <c r="G9">
        <f t="shared" si="1"/>
        <v>1.3523641850067181</v>
      </c>
    </row>
    <row r="10" spans="1:7" x14ac:dyDescent="0.45">
      <c r="B10" t="s">
        <v>12</v>
      </c>
      <c r="C10" s="1">
        <v>98.3</v>
      </c>
      <c r="D10" s="1">
        <v>94.7</v>
      </c>
      <c r="E10" s="1">
        <v>94.7</v>
      </c>
      <c r="F10">
        <f t="shared" si="0"/>
        <v>95.899999999999991</v>
      </c>
      <c r="G10">
        <f t="shared" si="1"/>
        <v>1.6970562748477114</v>
      </c>
    </row>
    <row r="11" spans="1:7" x14ac:dyDescent="0.45">
      <c r="B11" t="s">
        <v>13</v>
      </c>
      <c r="C11" s="1">
        <v>93.9</v>
      </c>
      <c r="D11" s="1">
        <v>98.4</v>
      </c>
      <c r="E11" s="1">
        <v>96.4</v>
      </c>
      <c r="F11">
        <f t="shared" si="0"/>
        <v>96.233333333333348</v>
      </c>
      <c r="G11">
        <f t="shared" si="1"/>
        <v>1.8408935028645437</v>
      </c>
    </row>
    <row r="12" spans="1:7" x14ac:dyDescent="0.45">
      <c r="B12" t="s">
        <v>14</v>
      </c>
      <c r="C12" s="1">
        <v>96.1</v>
      </c>
      <c r="D12" s="1">
        <v>93.1</v>
      </c>
      <c r="E12" s="1">
        <v>95.9</v>
      </c>
      <c r="F12">
        <f t="shared" si="0"/>
        <v>95.033333333333346</v>
      </c>
      <c r="G12">
        <f t="shared" si="1"/>
        <v>1.3695092389449448</v>
      </c>
    </row>
    <row r="13" spans="1:7" x14ac:dyDescent="0.45">
      <c r="B13" t="s">
        <v>15</v>
      </c>
      <c r="C13" s="1">
        <v>95.3</v>
      </c>
      <c r="D13" s="1">
        <v>93.4</v>
      </c>
      <c r="E13" s="1">
        <v>94.1</v>
      </c>
      <c r="F13">
        <f t="shared" si="0"/>
        <v>94.266666666666652</v>
      </c>
      <c r="G13">
        <f t="shared" si="1"/>
        <v>0.78457348639598512</v>
      </c>
    </row>
    <row r="14" spans="1:7" x14ac:dyDescent="0.45">
      <c r="B14" t="s">
        <v>16</v>
      </c>
      <c r="C14" s="1">
        <v>97.6</v>
      </c>
      <c r="D14" s="1">
        <v>95.9</v>
      </c>
      <c r="E14" s="1">
        <v>93</v>
      </c>
      <c r="F14">
        <f t="shared" si="0"/>
        <v>95.5</v>
      </c>
      <c r="G14">
        <f t="shared" si="1"/>
        <v>1.8991226044325469</v>
      </c>
    </row>
    <row r="17" spans="2:7" x14ac:dyDescent="0.45">
      <c r="B17" t="s">
        <v>0</v>
      </c>
      <c r="C17" t="s">
        <v>21</v>
      </c>
    </row>
    <row r="18" spans="2:7" x14ac:dyDescent="0.45">
      <c r="B18" t="s">
        <v>1</v>
      </c>
      <c r="C18" t="s">
        <v>20</v>
      </c>
    </row>
    <row r="20" spans="2:7" x14ac:dyDescent="0.45">
      <c r="C20" t="s">
        <v>4</v>
      </c>
      <c r="D20" t="s">
        <v>5</v>
      </c>
      <c r="E20" t="s">
        <v>6</v>
      </c>
      <c r="F20" t="s">
        <v>7</v>
      </c>
      <c r="G20" t="s">
        <v>8</v>
      </c>
    </row>
    <row r="21" spans="2:7" x14ac:dyDescent="0.45">
      <c r="B21" t="s">
        <v>10</v>
      </c>
      <c r="C21" s="1">
        <v>94.4</v>
      </c>
      <c r="D21" s="1">
        <v>96.3</v>
      </c>
      <c r="E21" s="1">
        <v>94.9</v>
      </c>
      <c r="F21">
        <f>AVERAGE(C21:E21)</f>
        <v>95.2</v>
      </c>
      <c r="G21">
        <f>_xlfn.STDEV.P(C21:E21)</f>
        <v>0.80415587212098405</v>
      </c>
    </row>
    <row r="22" spans="2:7" x14ac:dyDescent="0.45">
      <c r="B22" t="s">
        <v>9</v>
      </c>
      <c r="C22" s="1">
        <v>96.4</v>
      </c>
      <c r="D22" s="1">
        <v>96</v>
      </c>
      <c r="E22" s="1">
        <v>93.5</v>
      </c>
      <c r="F22">
        <f t="shared" ref="F22:F28" si="2">AVERAGE(C22:E22)</f>
        <v>95.3</v>
      </c>
      <c r="G22">
        <f t="shared" ref="G22:G28" si="3">_xlfn.STDEV.P(C22:E22)</f>
        <v>1.2832251036613453</v>
      </c>
    </row>
    <row r="23" spans="2:7" x14ac:dyDescent="0.45">
      <c r="B23" t="s">
        <v>11</v>
      </c>
      <c r="C23" s="1">
        <v>92.5</v>
      </c>
      <c r="D23" s="1">
        <v>91.2</v>
      </c>
      <c r="E23" s="1">
        <v>94.5</v>
      </c>
      <c r="F23">
        <f t="shared" si="2"/>
        <v>92.733333333333334</v>
      </c>
      <c r="G23">
        <f t="shared" si="3"/>
        <v>1.3572848714334877</v>
      </c>
    </row>
    <row r="24" spans="2:7" x14ac:dyDescent="0.45">
      <c r="B24" t="s">
        <v>12</v>
      </c>
      <c r="C24" s="1">
        <v>95.7</v>
      </c>
      <c r="D24" s="1">
        <v>92.3</v>
      </c>
      <c r="E24" s="1">
        <v>94.33</v>
      </c>
      <c r="F24">
        <f t="shared" si="2"/>
        <v>94.11</v>
      </c>
      <c r="G24">
        <f t="shared" si="3"/>
        <v>1.3967342863503684</v>
      </c>
    </row>
    <row r="25" spans="2:7" x14ac:dyDescent="0.45">
      <c r="B25" t="s">
        <v>13</v>
      </c>
      <c r="C25" s="1">
        <v>94.8</v>
      </c>
      <c r="D25" s="1">
        <v>92.7</v>
      </c>
      <c r="E25" s="1">
        <v>93.4</v>
      </c>
      <c r="F25">
        <f t="shared" si="2"/>
        <v>93.633333333333326</v>
      </c>
      <c r="G25">
        <f t="shared" si="3"/>
        <v>0.87305339024725026</v>
      </c>
    </row>
    <row r="26" spans="2:7" x14ac:dyDescent="0.45">
      <c r="B26" t="s">
        <v>14</v>
      </c>
      <c r="C26" s="1">
        <v>97.2</v>
      </c>
      <c r="D26" s="1">
        <v>97</v>
      </c>
      <c r="E26" s="1">
        <v>94.3</v>
      </c>
      <c r="F26">
        <f t="shared" si="2"/>
        <v>96.166666666666671</v>
      </c>
      <c r="G26">
        <f t="shared" si="3"/>
        <v>1.3224556283251603</v>
      </c>
    </row>
    <row r="27" spans="2:7" x14ac:dyDescent="0.45">
      <c r="B27" t="s">
        <v>15</v>
      </c>
      <c r="C27" s="1">
        <v>78.2</v>
      </c>
      <c r="D27" s="1">
        <v>82.1</v>
      </c>
      <c r="E27" s="1">
        <v>80.5</v>
      </c>
      <c r="F27">
        <f t="shared" si="2"/>
        <v>80.266666666666666</v>
      </c>
      <c r="G27">
        <f t="shared" si="3"/>
        <v>1.6006942938057258</v>
      </c>
    </row>
    <row r="28" spans="2:7" x14ac:dyDescent="0.45">
      <c r="B28" t="s">
        <v>16</v>
      </c>
      <c r="C28" s="1">
        <v>76.599999999999994</v>
      </c>
      <c r="D28" s="1">
        <v>86</v>
      </c>
      <c r="E28" s="1">
        <v>83.9</v>
      </c>
      <c r="F28">
        <f t="shared" si="2"/>
        <v>82.166666666666671</v>
      </c>
      <c r="G28">
        <f t="shared" si="3"/>
        <v>4.0285095120762611</v>
      </c>
    </row>
    <row r="31" spans="2:7" x14ac:dyDescent="0.45">
      <c r="B31" t="s">
        <v>0</v>
      </c>
      <c r="C31" t="s">
        <v>22</v>
      </c>
    </row>
    <row r="32" spans="2:7" x14ac:dyDescent="0.45">
      <c r="B32" t="s">
        <v>1</v>
      </c>
      <c r="C32" t="s">
        <v>20</v>
      </c>
    </row>
    <row r="34" spans="2:7" x14ac:dyDescent="0.45">
      <c r="C34" t="s">
        <v>4</v>
      </c>
      <c r="D34" t="s">
        <v>5</v>
      </c>
      <c r="E34" t="s">
        <v>6</v>
      </c>
      <c r="F34" t="s">
        <v>7</v>
      </c>
      <c r="G34" t="s">
        <v>8</v>
      </c>
    </row>
    <row r="35" spans="2:7" x14ac:dyDescent="0.45">
      <c r="B35" t="s">
        <v>10</v>
      </c>
      <c r="C35" s="1">
        <v>92</v>
      </c>
      <c r="D35" s="1">
        <v>96.5</v>
      </c>
      <c r="E35" s="1">
        <v>93.9</v>
      </c>
      <c r="F35">
        <f>AVERAGE(C35:E35)</f>
        <v>94.133333333333326</v>
      </c>
      <c r="G35">
        <f>_xlfn.STDEV.P(C35:E35)</f>
        <v>1.8445113776342561</v>
      </c>
    </row>
    <row r="36" spans="2:7" x14ac:dyDescent="0.45">
      <c r="B36" t="s">
        <v>9</v>
      </c>
      <c r="C36" s="1">
        <v>85.3</v>
      </c>
      <c r="D36" s="1">
        <v>92.9</v>
      </c>
      <c r="E36" s="1">
        <v>93</v>
      </c>
      <c r="F36">
        <f t="shared" ref="F36:F42" si="4">AVERAGE(C36:E36)</f>
        <v>90.399999999999991</v>
      </c>
      <c r="G36">
        <f t="shared" ref="G36:G42" si="5">_xlfn.STDEV.P(C36:E36)</f>
        <v>3.6064756572957322</v>
      </c>
    </row>
    <row r="37" spans="2:7" x14ac:dyDescent="0.45">
      <c r="B37" t="s">
        <v>11</v>
      </c>
      <c r="C37" s="1">
        <v>91.4</v>
      </c>
      <c r="D37" s="1">
        <v>88.6</v>
      </c>
      <c r="E37" s="1">
        <v>96.3</v>
      </c>
      <c r="F37">
        <f t="shared" si="4"/>
        <v>92.100000000000009</v>
      </c>
      <c r="G37">
        <f t="shared" si="5"/>
        <v>3.182242395963367</v>
      </c>
    </row>
    <row r="38" spans="2:7" x14ac:dyDescent="0.45">
      <c r="B38" t="s">
        <v>12</v>
      </c>
      <c r="C38" s="1">
        <v>95.5</v>
      </c>
      <c r="D38" s="1">
        <v>93</v>
      </c>
      <c r="E38" s="1">
        <v>98.3</v>
      </c>
      <c r="F38">
        <f t="shared" si="4"/>
        <v>95.600000000000009</v>
      </c>
      <c r="G38">
        <f t="shared" si="5"/>
        <v>2.1648710508172679</v>
      </c>
    </row>
    <row r="39" spans="2:7" x14ac:dyDescent="0.45">
      <c r="B39" t="s">
        <v>13</v>
      </c>
      <c r="C39" s="1">
        <v>94.1</v>
      </c>
      <c r="D39" s="1">
        <v>96.6</v>
      </c>
      <c r="E39" s="1">
        <v>90</v>
      </c>
      <c r="F39">
        <f t="shared" si="4"/>
        <v>93.566666666666663</v>
      </c>
      <c r="G39">
        <f t="shared" si="5"/>
        <v>2.7207025236549125</v>
      </c>
    </row>
    <row r="40" spans="2:7" x14ac:dyDescent="0.45">
      <c r="B40" t="s">
        <v>14</v>
      </c>
      <c r="C40" s="1">
        <v>96.4</v>
      </c>
      <c r="D40" s="1">
        <v>93.8</v>
      </c>
      <c r="E40" s="1">
        <v>92.6</v>
      </c>
      <c r="F40">
        <f t="shared" si="4"/>
        <v>94.266666666666652</v>
      </c>
      <c r="G40">
        <f t="shared" si="5"/>
        <v>1.5860503004493807</v>
      </c>
    </row>
    <row r="41" spans="2:7" x14ac:dyDescent="0.45">
      <c r="B41" t="s">
        <v>15</v>
      </c>
      <c r="C41" s="1">
        <v>81.3</v>
      </c>
      <c r="D41" s="1">
        <v>76.7</v>
      </c>
      <c r="E41" s="1">
        <v>80.3</v>
      </c>
      <c r="F41">
        <f t="shared" si="4"/>
        <v>79.433333333333337</v>
      </c>
      <c r="G41">
        <f t="shared" si="5"/>
        <v>1.9754043186705379</v>
      </c>
    </row>
    <row r="42" spans="2:7" x14ac:dyDescent="0.45">
      <c r="B42" t="s">
        <v>16</v>
      </c>
      <c r="C42" s="1">
        <v>71.900000000000006</v>
      </c>
      <c r="D42" s="1">
        <v>76.7</v>
      </c>
      <c r="E42" s="1">
        <v>85.6</v>
      </c>
      <c r="F42">
        <f t="shared" si="4"/>
        <v>78.066666666666677</v>
      </c>
      <c r="G42">
        <f t="shared" si="5"/>
        <v>5.6758748713793459</v>
      </c>
    </row>
    <row r="45" spans="2:7" x14ac:dyDescent="0.45">
      <c r="B45" t="s">
        <v>0</v>
      </c>
      <c r="C45" t="s">
        <v>23</v>
      </c>
    </row>
    <row r="46" spans="2:7" x14ac:dyDescent="0.45">
      <c r="B46" t="s">
        <v>1</v>
      </c>
      <c r="C46" t="s">
        <v>20</v>
      </c>
    </row>
    <row r="48" spans="2:7" x14ac:dyDescent="0.45">
      <c r="C48" t="s">
        <v>4</v>
      </c>
      <c r="D48" t="s">
        <v>5</v>
      </c>
      <c r="E48" t="s">
        <v>6</v>
      </c>
      <c r="F48" t="s">
        <v>7</v>
      </c>
      <c r="G48" t="s">
        <v>8</v>
      </c>
    </row>
    <row r="49" spans="2:7" x14ac:dyDescent="0.45">
      <c r="B49" t="s">
        <v>10</v>
      </c>
      <c r="C49" s="1">
        <v>92.9</v>
      </c>
      <c r="D49" s="1">
        <v>96.2</v>
      </c>
      <c r="E49" s="1">
        <v>92.1</v>
      </c>
      <c r="F49">
        <f>AVERAGE(C49:E49)</f>
        <v>93.733333333333348</v>
      </c>
      <c r="G49">
        <f>_xlfn.STDEV.P(C49:E49)</f>
        <v>1.7745108872274908</v>
      </c>
    </row>
    <row r="50" spans="2:7" x14ac:dyDescent="0.45">
      <c r="B50" t="s">
        <v>9</v>
      </c>
      <c r="C50" s="1">
        <v>97.7</v>
      </c>
      <c r="D50" s="1">
        <v>92.7</v>
      </c>
      <c r="E50">
        <v>88.9</v>
      </c>
      <c r="F50">
        <f t="shared" ref="F50:F56" si="6">AVERAGE(C50:E50)</f>
        <v>93.100000000000009</v>
      </c>
      <c r="G50">
        <f t="shared" ref="G50:G56" si="7">_xlfn.STDEV.P(C50:E50)</f>
        <v>3.6037018004638868</v>
      </c>
    </row>
    <row r="51" spans="2:7" x14ac:dyDescent="0.45">
      <c r="B51" t="s">
        <v>11</v>
      </c>
      <c r="C51" s="1">
        <v>92.3</v>
      </c>
      <c r="D51" s="1">
        <v>93.3</v>
      </c>
      <c r="E51" s="1">
        <v>93.9</v>
      </c>
      <c r="F51">
        <f t="shared" si="6"/>
        <v>93.166666666666671</v>
      </c>
      <c r="G51">
        <f t="shared" si="7"/>
        <v>0.65996632910744746</v>
      </c>
    </row>
    <row r="52" spans="2:7" x14ac:dyDescent="0.45">
      <c r="B52" t="s">
        <v>12</v>
      </c>
      <c r="C52" s="1">
        <v>95.3</v>
      </c>
      <c r="D52" s="1">
        <v>86.7</v>
      </c>
      <c r="E52" s="1">
        <v>91.1</v>
      </c>
      <c r="F52">
        <f t="shared" si="6"/>
        <v>91.033333333333346</v>
      </c>
      <c r="G52">
        <f t="shared" si="7"/>
        <v>3.5112517552703157</v>
      </c>
    </row>
    <row r="53" spans="2:7" x14ac:dyDescent="0.45">
      <c r="B53" t="s">
        <v>13</v>
      </c>
      <c r="C53" s="1">
        <v>95.7</v>
      </c>
      <c r="D53" s="1">
        <v>93.6</v>
      </c>
      <c r="E53" s="1">
        <v>88.7</v>
      </c>
      <c r="F53">
        <f t="shared" si="6"/>
        <v>92.666666666666671</v>
      </c>
      <c r="G53">
        <f t="shared" si="7"/>
        <v>2.932954520994524</v>
      </c>
    </row>
    <row r="54" spans="2:7" x14ac:dyDescent="0.45">
      <c r="B54" t="s">
        <v>14</v>
      </c>
      <c r="C54" s="1">
        <v>92.7</v>
      </c>
      <c r="D54" s="1">
        <v>95.8</v>
      </c>
      <c r="E54" s="1">
        <v>94.3</v>
      </c>
      <c r="F54">
        <f t="shared" si="6"/>
        <v>94.266666666666666</v>
      </c>
      <c r="G54">
        <f t="shared" si="7"/>
        <v>1.2657891697364994</v>
      </c>
    </row>
    <row r="55" spans="2:7" x14ac:dyDescent="0.45">
      <c r="B55" t="s">
        <v>15</v>
      </c>
      <c r="C55" s="1">
        <v>48.7</v>
      </c>
      <c r="D55" s="1">
        <v>38.200000000000003</v>
      </c>
      <c r="E55" s="1">
        <v>29.5</v>
      </c>
      <c r="F55">
        <f t="shared" si="6"/>
        <v>38.800000000000004</v>
      </c>
      <c r="G55">
        <f t="shared" si="7"/>
        <v>7.8498407627161448</v>
      </c>
    </row>
    <row r="56" spans="2:7" x14ac:dyDescent="0.45">
      <c r="B56" t="s">
        <v>16</v>
      </c>
      <c r="C56" s="1">
        <v>20.3</v>
      </c>
      <c r="D56" s="1">
        <v>25</v>
      </c>
      <c r="E56" s="1">
        <v>38.5</v>
      </c>
      <c r="F56">
        <f t="shared" si="6"/>
        <v>27.933333333333334</v>
      </c>
      <c r="G56">
        <f t="shared" si="7"/>
        <v>7.71420046984060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A2" sqref="A2"/>
    </sheetView>
  </sheetViews>
  <sheetFormatPr defaultRowHeight="14.25" x14ac:dyDescent="0.45"/>
  <sheetData>
    <row r="1" spans="1:7" x14ac:dyDescent="0.45">
      <c r="A1" t="s">
        <v>36</v>
      </c>
    </row>
    <row r="3" spans="1:7" x14ac:dyDescent="0.45">
      <c r="B3" t="s">
        <v>26</v>
      </c>
    </row>
    <row r="5" spans="1:7" x14ac:dyDescent="0.45">
      <c r="C5" t="s">
        <v>4</v>
      </c>
      <c r="D5" t="s">
        <v>27</v>
      </c>
      <c r="E5" t="s">
        <v>28</v>
      </c>
      <c r="F5" t="s">
        <v>7</v>
      </c>
      <c r="G5" t="s">
        <v>29</v>
      </c>
    </row>
    <row r="6" spans="1:7" x14ac:dyDescent="0.45">
      <c r="B6" t="s">
        <v>24</v>
      </c>
      <c r="C6">
        <f>AVERAGE(521,525,648)</f>
        <v>564.66666666666663</v>
      </c>
      <c r="D6">
        <v>590.66999999999996</v>
      </c>
      <c r="E6">
        <v>597.33000000000004</v>
      </c>
      <c r="F6">
        <f>AVERAGE(C6:E6)</f>
        <v>584.22222222222217</v>
      </c>
      <c r="G6">
        <f>_xlfn.STDEV.P(C6:E6)</f>
        <v>14.092639090788159</v>
      </c>
    </row>
    <row r="7" spans="1:7" x14ac:dyDescent="0.45">
      <c r="B7" t="s">
        <v>25</v>
      </c>
      <c r="C7">
        <f>AVERAGE(454,480,496)</f>
        <v>476.66666666666669</v>
      </c>
      <c r="D7">
        <v>603.33000000000004</v>
      </c>
      <c r="E7">
        <v>590.66999999999996</v>
      </c>
      <c r="F7">
        <f>AVERAGE(C7:E7)</f>
        <v>556.8888888888888</v>
      </c>
      <c r="G7">
        <f>_xlfn.STDEV.P(C7:E7)</f>
        <v>56.960644915027309</v>
      </c>
    </row>
    <row r="11" spans="1:7" x14ac:dyDescent="0.45">
      <c r="B11" t="s">
        <v>30</v>
      </c>
    </row>
    <row r="13" spans="1:7" x14ac:dyDescent="0.45">
      <c r="C13" t="s">
        <v>4</v>
      </c>
      <c r="D13" t="s">
        <v>27</v>
      </c>
      <c r="E13" t="s">
        <v>28</v>
      </c>
      <c r="F13" t="s">
        <v>7</v>
      </c>
      <c r="G13" t="s">
        <v>29</v>
      </c>
    </row>
    <row r="14" spans="1:7" x14ac:dyDescent="0.45">
      <c r="B14" t="s">
        <v>24</v>
      </c>
      <c r="C14">
        <v>645.33000000000004</v>
      </c>
      <c r="D14">
        <v>762.67</v>
      </c>
      <c r="E14">
        <v>796.33</v>
      </c>
      <c r="F14">
        <f>AVERAGE(C14:E14)</f>
        <v>734.77666666666664</v>
      </c>
      <c r="G14">
        <f>_xlfn.STDEV.P(C14:E14)</f>
        <v>64.723918985865552</v>
      </c>
    </row>
    <row r="15" spans="1:7" x14ac:dyDescent="0.45">
      <c r="B15" t="s">
        <v>25</v>
      </c>
      <c r="C15">
        <v>697</v>
      </c>
      <c r="D15">
        <v>851.67</v>
      </c>
      <c r="E15">
        <v>918.33</v>
      </c>
      <c r="F15">
        <f>AVERAGE(C15:E15)</f>
        <v>822.33333333333337</v>
      </c>
      <c r="G15">
        <f>_xlfn.STDEV.P(C15:E15)</f>
        <v>92.708224134767647</v>
      </c>
    </row>
    <row r="18" spans="2:7" x14ac:dyDescent="0.45">
      <c r="B18" t="s">
        <v>31</v>
      </c>
    </row>
    <row r="20" spans="2:7" x14ac:dyDescent="0.45">
      <c r="C20" t="s">
        <v>4</v>
      </c>
      <c r="D20" t="s">
        <v>27</v>
      </c>
      <c r="E20" t="s">
        <v>28</v>
      </c>
      <c r="F20" t="s">
        <v>7</v>
      </c>
      <c r="G20" t="s">
        <v>29</v>
      </c>
    </row>
    <row r="21" spans="2:7" x14ac:dyDescent="0.45">
      <c r="B21" t="s">
        <v>24</v>
      </c>
      <c r="C21">
        <v>738.67</v>
      </c>
      <c r="D21">
        <v>794.67</v>
      </c>
      <c r="E21">
        <v>718.67</v>
      </c>
      <c r="F21">
        <f>AVERAGE(C21:E21)</f>
        <v>750.67</v>
      </c>
      <c r="G21">
        <f>_xlfn.STDEV.P(C21:E21)</f>
        <v>32.166234884839518</v>
      </c>
    </row>
    <row r="22" spans="2:7" x14ac:dyDescent="0.45">
      <c r="B22" t="s">
        <v>25</v>
      </c>
      <c r="C22">
        <v>836</v>
      </c>
      <c r="D22">
        <v>845</v>
      </c>
      <c r="E22">
        <v>830.67</v>
      </c>
      <c r="F22">
        <f>AVERAGE(C22:E22)</f>
        <v>837.22333333333336</v>
      </c>
      <c r="G22">
        <f>_xlfn.STDEV.P(C22:E22)</f>
        <v>5.91380494173497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B3" sqref="B3"/>
    </sheetView>
  </sheetViews>
  <sheetFormatPr defaultRowHeight="14.25" x14ac:dyDescent="0.45"/>
  <sheetData>
    <row r="1" spans="1:7" x14ac:dyDescent="0.45">
      <c r="A1" t="s">
        <v>35</v>
      </c>
    </row>
    <row r="3" spans="1:7" x14ac:dyDescent="0.45">
      <c r="B3" t="s">
        <v>32</v>
      </c>
    </row>
    <row r="5" spans="1:7" x14ac:dyDescent="0.45">
      <c r="C5" t="s">
        <v>4</v>
      </c>
      <c r="D5" t="s">
        <v>27</v>
      </c>
      <c r="E5" t="s">
        <v>28</v>
      </c>
      <c r="F5" t="s">
        <v>7</v>
      </c>
      <c r="G5" t="s">
        <v>29</v>
      </c>
    </row>
    <row r="6" spans="1:7" x14ac:dyDescent="0.45">
      <c r="B6" t="s">
        <v>24</v>
      </c>
      <c r="C6">
        <f>AVERAGE(571,595,637)</f>
        <v>601</v>
      </c>
      <c r="D6">
        <f>AVERAGE(774,781,831)</f>
        <v>795.33333333333337</v>
      </c>
      <c r="E6">
        <f>AVERAGE(651,675,686)</f>
        <v>670.66666666666663</v>
      </c>
      <c r="F6">
        <f>AVERAGE(C6:E6)</f>
        <v>689</v>
      </c>
      <c r="G6">
        <f>_xlfn.STDEV.P(C6:E6)</f>
        <v>80.388408967315257</v>
      </c>
    </row>
    <row r="7" spans="1:7" x14ac:dyDescent="0.45">
      <c r="B7" t="s">
        <v>25</v>
      </c>
      <c r="C7">
        <f>AVERAGE(768,798,813)</f>
        <v>793</v>
      </c>
      <c r="D7">
        <f>AVERAGE(671,693,785)</f>
        <v>716.33333333333337</v>
      </c>
      <c r="E7">
        <f>AVERAGE(740,738,741)</f>
        <v>739.66666666666663</v>
      </c>
      <c r="F7">
        <f>AVERAGE(C7:E7)</f>
        <v>749.66666666666663</v>
      </c>
      <c r="G7">
        <f>_xlfn.STDEV.P(C7:E7)</f>
        <v>32.087842395985881</v>
      </c>
    </row>
    <row r="11" spans="1:7" x14ac:dyDescent="0.45">
      <c r="B11" t="s">
        <v>33</v>
      </c>
    </row>
    <row r="13" spans="1:7" x14ac:dyDescent="0.45">
      <c r="C13" t="s">
        <v>4</v>
      </c>
      <c r="D13" t="s">
        <v>27</v>
      </c>
      <c r="E13" t="s">
        <v>28</v>
      </c>
      <c r="F13" t="s">
        <v>7</v>
      </c>
      <c r="G13" t="s">
        <v>29</v>
      </c>
    </row>
    <row r="14" spans="1:7" x14ac:dyDescent="0.45">
      <c r="B14" t="s">
        <v>24</v>
      </c>
      <c r="C14">
        <f>AVERAGE(636,660,670)</f>
        <v>655.33333333333337</v>
      </c>
      <c r="D14">
        <f>AVERAGE(786,820,826)</f>
        <v>810.66666666666663</v>
      </c>
      <c r="E14">
        <f>AVERAGE(787,801,788)</f>
        <v>792</v>
      </c>
      <c r="F14">
        <f>AVERAGE(C14:E14)</f>
        <v>752.66666666666663</v>
      </c>
      <c r="G14">
        <f>_xlfn.STDEV.P(C14:E14)</f>
        <v>69.245671077425186</v>
      </c>
    </row>
    <row r="15" spans="1:7" x14ac:dyDescent="0.45">
      <c r="B15" t="s">
        <v>25</v>
      </c>
      <c r="C15">
        <f>AVERAGE(774,812,838)</f>
        <v>808</v>
      </c>
      <c r="D15">
        <f>AVERAGE(778,866,890)</f>
        <v>844.66666666666663</v>
      </c>
      <c r="E15">
        <f>AVERAGE(831,874,833)</f>
        <v>846</v>
      </c>
      <c r="F15">
        <f>AVERAGE(C15:E15)</f>
        <v>832.8888888888888</v>
      </c>
      <c r="G15">
        <f>_xlfn.STDEV.P(C15:E15)</f>
        <v>17.607518035146928</v>
      </c>
    </row>
    <row r="18" spans="2:7" x14ac:dyDescent="0.45">
      <c r="B18" t="s">
        <v>34</v>
      </c>
    </row>
    <row r="20" spans="2:7" x14ac:dyDescent="0.45">
      <c r="C20" t="s">
        <v>4</v>
      </c>
      <c r="D20" t="s">
        <v>27</v>
      </c>
      <c r="E20" t="s">
        <v>28</v>
      </c>
      <c r="F20" t="s">
        <v>7</v>
      </c>
      <c r="G20" t="s">
        <v>29</v>
      </c>
    </row>
    <row r="21" spans="2:7" x14ac:dyDescent="0.45">
      <c r="B21" t="s">
        <v>24</v>
      </c>
      <c r="C21">
        <f>AVERAGE(649,816,845)</f>
        <v>770</v>
      </c>
      <c r="D21">
        <f>AVERAGE(760,818,895)</f>
        <v>824.33333333333337</v>
      </c>
      <c r="E21">
        <f>AVERAGE(752,788,803)</f>
        <v>781</v>
      </c>
      <c r="F21">
        <f>AVERAGE(C21:E21)</f>
        <v>791.77777777777783</v>
      </c>
      <c r="G21">
        <f>_xlfn.STDEV.P(C21:E21)</f>
        <v>23.454184390681753</v>
      </c>
    </row>
    <row r="22" spans="2:7" x14ac:dyDescent="0.45">
      <c r="B22" t="s">
        <v>25</v>
      </c>
      <c r="C22">
        <f>AVERAGE(689,747,812)</f>
        <v>749.33333333333337</v>
      </c>
      <c r="D22">
        <f>AVERAGE(777,803,831)</f>
        <v>803.66666666666663</v>
      </c>
      <c r="E22">
        <f>AVERAGE(825,840,879)</f>
        <v>848</v>
      </c>
      <c r="F22">
        <f>AVERAGE(C22:E22)</f>
        <v>800.33333333333337</v>
      </c>
      <c r="G22">
        <f>_xlfn.STDEV.P(C22:E22)</f>
        <v>40.34939992210630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workbookViewId="0">
      <selection sqref="A1:XFD1048576"/>
    </sheetView>
  </sheetViews>
  <sheetFormatPr defaultRowHeight="14.25" x14ac:dyDescent="0.45"/>
  <cols>
    <col min="2" max="2" width="16.06640625" bestFit="1" customWidth="1"/>
  </cols>
  <sheetData>
    <row r="1" spans="1:22" x14ac:dyDescent="0.45">
      <c r="A1" t="s">
        <v>53</v>
      </c>
    </row>
    <row r="2" spans="1:22" x14ac:dyDescent="0.45"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45">
      <c r="B3" t="s">
        <v>39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45"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x14ac:dyDescent="0.45">
      <c r="C5" t="s">
        <v>24</v>
      </c>
      <c r="D5" t="s">
        <v>25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45">
      <c r="B6" t="s">
        <v>4</v>
      </c>
      <c r="C6">
        <v>738.67</v>
      </c>
      <c r="D6">
        <v>836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45">
      <c r="B7" t="s">
        <v>5</v>
      </c>
      <c r="C7">
        <v>794.67</v>
      </c>
      <c r="D7">
        <v>845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45">
      <c r="B8" t="s">
        <v>6</v>
      </c>
      <c r="C8">
        <v>718.67</v>
      </c>
      <c r="D8">
        <v>830.67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45"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45">
      <c r="B10" t="s">
        <v>7</v>
      </c>
      <c r="C10">
        <f>AVERAGE(C6:C8)</f>
        <v>750.67</v>
      </c>
      <c r="D10">
        <f>AVERAGE(D6:D8)</f>
        <v>837.22333333333336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x14ac:dyDescent="0.45">
      <c r="B11" t="s">
        <v>29</v>
      </c>
      <c r="C11">
        <f>_xlfn.STDEV.P(C6:C8)</f>
        <v>32.166234884839518</v>
      </c>
      <c r="D11">
        <f>_xlfn.STDEV.P(D6:D8)</f>
        <v>5.9138049417349796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x14ac:dyDescent="0.45"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2" x14ac:dyDescent="0.45"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x14ac:dyDescent="0.45">
      <c r="B14" t="s">
        <v>32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x14ac:dyDescent="0.45"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2" x14ac:dyDescent="0.45">
      <c r="C16" t="s">
        <v>24</v>
      </c>
      <c r="D16" t="s">
        <v>25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2:22" x14ac:dyDescent="0.45">
      <c r="B17" t="s">
        <v>4</v>
      </c>
      <c r="C17">
        <f>AVERAGE(703,706,767)</f>
        <v>725.33333333333337</v>
      </c>
      <c r="D17">
        <f>AVERAGE(774,804,862)</f>
        <v>813.33333333333337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2:22" x14ac:dyDescent="0.45">
      <c r="B18" t="s">
        <v>5</v>
      </c>
      <c r="C18">
        <f>AVERAGE(727,734,780)</f>
        <v>747</v>
      </c>
      <c r="D18">
        <f>AVERAGE(774,788,844)</f>
        <v>802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2:22" x14ac:dyDescent="0.45">
      <c r="B19" t="s">
        <v>6</v>
      </c>
      <c r="C19">
        <f>AVERAGE(650,671,774)</f>
        <v>698.33333333333337</v>
      </c>
      <c r="D19">
        <f>AVERAGE(733,768,810)</f>
        <v>770.33333333333337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2:22" x14ac:dyDescent="0.45">
      <c r="B20" t="s">
        <v>40</v>
      </c>
      <c r="C20">
        <f>AVERAGE(581,608,689)</f>
        <v>626</v>
      </c>
      <c r="D20">
        <f>AVERAGE(782,885,891)</f>
        <v>852.66666666666663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2:22" x14ac:dyDescent="0.45">
      <c r="B21" t="s">
        <v>41</v>
      </c>
      <c r="C21">
        <f>AVERAGE(753,761,905)</f>
        <v>806.33333333333337</v>
      </c>
      <c r="D21">
        <f>AVERAGE(765,833,913)</f>
        <v>837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2:22" x14ac:dyDescent="0.45">
      <c r="B22" t="s">
        <v>42</v>
      </c>
      <c r="C22">
        <f>AVERAGE(642,678,716)</f>
        <v>678.66666666666663</v>
      </c>
      <c r="D22">
        <f>AVERAGE(772,773,804)</f>
        <v>783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2:22" x14ac:dyDescent="0.45">
      <c r="B23" t="s">
        <v>43</v>
      </c>
      <c r="C23">
        <f>AVERAGE(682,706,826)</f>
        <v>738</v>
      </c>
      <c r="D23">
        <f>AVERAGE(816,858,866)</f>
        <v>846.66666666666663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2:22" x14ac:dyDescent="0.45">
      <c r="B24" t="s">
        <v>44</v>
      </c>
      <c r="C24">
        <f>AVERAGE(680,729,735)</f>
        <v>714.66666666666663</v>
      </c>
      <c r="D24">
        <f>AVERAGE(788,889,903)</f>
        <v>860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2:22" x14ac:dyDescent="0.45">
      <c r="B25" t="s">
        <v>45</v>
      </c>
      <c r="C25" s="2">
        <f>AVERAGE(670,739,766)</f>
        <v>725</v>
      </c>
      <c r="D25" s="2">
        <f>AVERAGE(974,1034, 1082)</f>
        <v>1030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2:22" x14ac:dyDescent="0.45"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2:22" x14ac:dyDescent="0.45">
      <c r="B27" t="s">
        <v>7</v>
      </c>
      <c r="C27">
        <f>AVERAGE(C17:C25)</f>
        <v>717.70370370370381</v>
      </c>
      <c r="D27">
        <f>AVERAGE(D17:D25)</f>
        <v>843.88888888888903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2:22" x14ac:dyDescent="0.45">
      <c r="B28" t="s">
        <v>29</v>
      </c>
      <c r="C28">
        <f>_xlfn.STDEV.P(C17:C25)</f>
        <v>46.612784884381689</v>
      </c>
      <c r="D28">
        <f>_xlfn.STDEV.P(D17:D25)</f>
        <v>72.138241771794839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2:22" x14ac:dyDescent="0.45"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2:22" x14ac:dyDescent="0.45"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2:22" x14ac:dyDescent="0.45">
      <c r="B31" s="3" t="s">
        <v>46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2:22" x14ac:dyDescent="0.45"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2:22" x14ac:dyDescent="0.45">
      <c r="C33" t="s">
        <v>24</v>
      </c>
      <c r="D33" t="s">
        <v>25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2:22" x14ac:dyDescent="0.45">
      <c r="B34" t="s">
        <v>4</v>
      </c>
      <c r="C34">
        <f>AVERAGE(662,712,810)</f>
        <v>728</v>
      </c>
      <c r="D34">
        <f>AVERAGE(976,978,1043)</f>
        <v>999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2:22" x14ac:dyDescent="0.45">
      <c r="B35" t="s">
        <v>5</v>
      </c>
      <c r="C35">
        <f>AVERAGE(650,718,744)</f>
        <v>704</v>
      </c>
      <c r="D35">
        <f>AVERAGE(939,951,1034)</f>
        <v>974.66666666666663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2:22" x14ac:dyDescent="0.45">
      <c r="B36" t="s">
        <v>6</v>
      </c>
      <c r="C36">
        <f>AVERAGE(731,734,863)</f>
        <v>776</v>
      </c>
      <c r="D36">
        <f>AVERAGE(858,900,935)</f>
        <v>897.66666666666663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2:22" x14ac:dyDescent="0.45">
      <c r="B37" t="s">
        <v>40</v>
      </c>
      <c r="C37">
        <f>AVERAGE(722,776,779)</f>
        <v>759</v>
      </c>
      <c r="D37">
        <f>AVERAGE(777,805,882)</f>
        <v>821.33333333333337</v>
      </c>
    </row>
    <row r="38" spans="2:22" x14ac:dyDescent="0.45">
      <c r="B38" t="s">
        <v>41</v>
      </c>
      <c r="C38">
        <f>AVERAGE(736,777,780)</f>
        <v>764.33333333333337</v>
      </c>
      <c r="D38">
        <f>AVERAGE(943,975,1024)</f>
        <v>980.66666666666663</v>
      </c>
    </row>
    <row r="39" spans="2:22" x14ac:dyDescent="0.45">
      <c r="B39" t="s">
        <v>42</v>
      </c>
      <c r="C39">
        <f>AVERAGE(756,763,923)</f>
        <v>814</v>
      </c>
      <c r="D39">
        <f>AVERAGE(851,869,902)</f>
        <v>874</v>
      </c>
    </row>
    <row r="40" spans="2:22" x14ac:dyDescent="0.45">
      <c r="B40" t="s">
        <v>43</v>
      </c>
      <c r="C40">
        <f>AVERAGE(730,770,843)</f>
        <v>781</v>
      </c>
      <c r="D40">
        <f>AVERAGE(973,983,1063)</f>
        <v>1006.3333333333334</v>
      </c>
    </row>
    <row r="41" spans="2:22" x14ac:dyDescent="0.45">
      <c r="B41" t="s">
        <v>44</v>
      </c>
      <c r="C41">
        <f>AVERAGE(785,803,925)</f>
        <v>837.66666666666663</v>
      </c>
      <c r="D41">
        <f>AVERAGE(861,991,1053)</f>
        <v>968.33333333333337</v>
      </c>
    </row>
    <row r="42" spans="2:22" x14ac:dyDescent="0.45">
      <c r="B42" t="s">
        <v>45</v>
      </c>
      <c r="C42">
        <f>AVERAGE(766,840,1028)</f>
        <v>878</v>
      </c>
      <c r="D42">
        <f>AVERAGE(959,999,1011)</f>
        <v>989.66666666666663</v>
      </c>
    </row>
    <row r="43" spans="2:22" x14ac:dyDescent="0.45">
      <c r="B43" t="s">
        <v>47</v>
      </c>
      <c r="C43">
        <f>AVERAGE(825,854,877)</f>
        <v>852</v>
      </c>
      <c r="D43">
        <f>AVERAGE(944,992,1001)</f>
        <v>979</v>
      </c>
    </row>
    <row r="44" spans="2:22" x14ac:dyDescent="0.45">
      <c r="B44" t="s">
        <v>48</v>
      </c>
      <c r="C44">
        <f>AVERAGE(535,562,571)</f>
        <v>556</v>
      </c>
      <c r="D44">
        <f>AVERAGE(996,1041,1122)</f>
        <v>1053</v>
      </c>
    </row>
    <row r="45" spans="2:22" x14ac:dyDescent="0.45">
      <c r="B45" t="s">
        <v>49</v>
      </c>
      <c r="C45">
        <f>AVERAGE(661,674,684)</f>
        <v>673</v>
      </c>
      <c r="D45">
        <f>AVERAGE(929,1047,1071)</f>
        <v>1015.6666666666666</v>
      </c>
    </row>
    <row r="46" spans="2:22" x14ac:dyDescent="0.45">
      <c r="B46" t="s">
        <v>50</v>
      </c>
      <c r="C46">
        <f>AVERAGE(637,654,740)</f>
        <v>677</v>
      </c>
      <c r="D46">
        <f>AVERAGE(755,761,775)</f>
        <v>763.66666666666663</v>
      </c>
    </row>
    <row r="47" spans="2:22" x14ac:dyDescent="0.45">
      <c r="B47" t="s">
        <v>51</v>
      </c>
      <c r="C47">
        <f>AVERAGE(612,639,647)</f>
        <v>632.66666666666663</v>
      </c>
      <c r="D47">
        <f>AVERAGE(803,831,834)</f>
        <v>822.66666666666663</v>
      </c>
    </row>
    <row r="49" spans="2:4" x14ac:dyDescent="0.45">
      <c r="B49" t="s">
        <v>7</v>
      </c>
      <c r="C49">
        <f>AVERAGE(C34:C47)</f>
        <v>745.19047619047615</v>
      </c>
      <c r="D49">
        <f>AVERAGE(D34:D47)</f>
        <v>938.97619047619025</v>
      </c>
    </row>
    <row r="50" spans="2:4" x14ac:dyDescent="0.45">
      <c r="B50" t="s">
        <v>29</v>
      </c>
      <c r="C50">
        <f>_xlfn.STDEV.P(C34:C47)</f>
        <v>86.779753534928005</v>
      </c>
      <c r="D50">
        <f>_xlfn.STDEV.P(D34:D47)</f>
        <v>84.133158278977405</v>
      </c>
    </row>
    <row r="53" spans="2:4" x14ac:dyDescent="0.45">
      <c r="B53" s="3" t="s">
        <v>52</v>
      </c>
    </row>
    <row r="55" spans="2:4" x14ac:dyDescent="0.45">
      <c r="C55" t="s">
        <v>24</v>
      </c>
      <c r="D55" t="s">
        <v>25</v>
      </c>
    </row>
    <row r="56" spans="2:4" x14ac:dyDescent="0.45">
      <c r="B56" t="s">
        <v>4</v>
      </c>
      <c r="C56">
        <f>AVERAGE(598,779,1865)</f>
        <v>1080.6666666666667</v>
      </c>
      <c r="D56">
        <f>AVERAGE(987,1057,1328)</f>
        <v>1124</v>
      </c>
    </row>
    <row r="57" spans="2:4" x14ac:dyDescent="0.45">
      <c r="B57" t="s">
        <v>5</v>
      </c>
      <c r="C57">
        <f>AVERAGE(723,794,996)</f>
        <v>837.66666666666663</v>
      </c>
      <c r="D57">
        <f>AVERAGE(899,951,960)</f>
        <v>936.66666666666663</v>
      </c>
    </row>
    <row r="58" spans="2:4" x14ac:dyDescent="0.45">
      <c r="B58" t="s">
        <v>6</v>
      </c>
      <c r="C58">
        <f>AVERAGE(861,880,900)</f>
        <v>880.33333333333337</v>
      </c>
      <c r="D58">
        <f>AVERAGE(938,1031,1032)</f>
        <v>1000.3333333333334</v>
      </c>
    </row>
    <row r="59" spans="2:4" x14ac:dyDescent="0.45">
      <c r="B59" t="s">
        <v>40</v>
      </c>
      <c r="C59">
        <f>AVERAGE(956,1054,2034)</f>
        <v>1348</v>
      </c>
      <c r="D59">
        <f>AVERAGE(1342,1379,1720)</f>
        <v>1480.3333333333333</v>
      </c>
    </row>
    <row r="60" spans="2:4" x14ac:dyDescent="0.45">
      <c r="B60" t="s">
        <v>41</v>
      </c>
      <c r="C60">
        <f>AVERAGE(926,950,1155)</f>
        <v>1010.3333333333334</v>
      </c>
      <c r="D60">
        <f>AVERAGE(1224,1240,1218)</f>
        <v>1227.3333333333333</v>
      </c>
    </row>
    <row r="61" spans="2:4" x14ac:dyDescent="0.45">
      <c r="B61" t="s">
        <v>42</v>
      </c>
      <c r="C61">
        <f>AVERAGE(1042,1111,1163)</f>
        <v>1105.3333333333333</v>
      </c>
      <c r="D61">
        <f>AVERAGE(1056,1142,1160)</f>
        <v>1119.3333333333333</v>
      </c>
    </row>
    <row r="62" spans="2:4" x14ac:dyDescent="0.45">
      <c r="B62" t="s">
        <v>43</v>
      </c>
      <c r="C62">
        <f>AVERAGE(958,1017,1024)</f>
        <v>999.66666666666663</v>
      </c>
      <c r="D62">
        <f>AVERAGE(1184,1243,1305)</f>
        <v>1244</v>
      </c>
    </row>
    <row r="63" spans="2:4" x14ac:dyDescent="0.45">
      <c r="B63" t="s">
        <v>44</v>
      </c>
      <c r="C63">
        <f>AVERAGE(978,1083,1119)</f>
        <v>1060</v>
      </c>
      <c r="D63">
        <f>AVERAGE(1107,1165,1297)</f>
        <v>1189.6666666666667</v>
      </c>
    </row>
    <row r="64" spans="2:4" x14ac:dyDescent="0.45">
      <c r="B64" t="s">
        <v>45</v>
      </c>
      <c r="C64">
        <f>AVERAGE(774,811,840)</f>
        <v>808.33333333333337</v>
      </c>
      <c r="D64">
        <f>AVERAGE(891,891,898)</f>
        <v>893.33333333333337</v>
      </c>
    </row>
    <row r="65" spans="2:4" x14ac:dyDescent="0.45">
      <c r="B65" t="s">
        <v>47</v>
      </c>
      <c r="C65">
        <f>AVERAGE(846,848,899)</f>
        <v>864.33333333333337</v>
      </c>
      <c r="D65">
        <f>AVERAGE(978,997,1013)</f>
        <v>996</v>
      </c>
    </row>
    <row r="66" spans="2:4" x14ac:dyDescent="0.45">
      <c r="B66" t="s">
        <v>48</v>
      </c>
      <c r="C66">
        <f>AVERAGE(774,788,808)</f>
        <v>790</v>
      </c>
      <c r="D66">
        <f>AVERAGE(1004,1022,1029)</f>
        <v>1018.3333333333334</v>
      </c>
    </row>
    <row r="67" spans="2:4" x14ac:dyDescent="0.45">
      <c r="B67" t="s">
        <v>49</v>
      </c>
      <c r="C67">
        <f>AVERAGE(758,761,784)</f>
        <v>767.66666666666663</v>
      </c>
      <c r="D67">
        <f>AVERAGE(1007,1024,1042)</f>
        <v>1024.3333333333333</v>
      </c>
    </row>
    <row r="69" spans="2:4" x14ac:dyDescent="0.45">
      <c r="B69" t="s">
        <v>7</v>
      </c>
      <c r="C69">
        <f>AVERAGE(C56:C67)</f>
        <v>962.69444444444446</v>
      </c>
      <c r="D69">
        <f>AVERAGE(D56:D67)</f>
        <v>1104.4722222222224</v>
      </c>
    </row>
    <row r="70" spans="2:4" x14ac:dyDescent="0.45">
      <c r="B70" t="s">
        <v>29</v>
      </c>
      <c r="C70">
        <f>_xlfn.STDEV.P(C56:C67)</f>
        <v>163.19855313976794</v>
      </c>
      <c r="D70">
        <f>_xlfn.STDEV.P(D56:D67)</f>
        <v>156.228018206848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tabSelected="1" workbookViewId="0">
      <selection activeCell="L11" sqref="L11"/>
    </sheetView>
  </sheetViews>
  <sheetFormatPr defaultRowHeight="14.25" x14ac:dyDescent="0.45"/>
  <cols>
    <col min="2" max="2" width="16.06640625" bestFit="1" customWidth="1"/>
  </cols>
  <sheetData>
    <row r="1" spans="1:22" x14ac:dyDescent="0.45">
      <c r="A1" t="s">
        <v>54</v>
      </c>
    </row>
    <row r="2" spans="1:22" x14ac:dyDescent="0.45"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45">
      <c r="B3" t="s">
        <v>39</v>
      </c>
      <c r="H3" s="2"/>
      <c r="I3" s="2"/>
    </row>
    <row r="4" spans="1:22" x14ac:dyDescent="0.45">
      <c r="H4" s="2"/>
      <c r="I4" s="2"/>
    </row>
    <row r="5" spans="1:22" x14ac:dyDescent="0.45">
      <c r="C5" t="s">
        <v>24</v>
      </c>
      <c r="D5" t="s">
        <v>25</v>
      </c>
      <c r="H5" s="2"/>
      <c r="I5" s="2"/>
    </row>
    <row r="6" spans="1:22" x14ac:dyDescent="0.45">
      <c r="B6" t="s">
        <v>4</v>
      </c>
      <c r="C6">
        <v>738.67</v>
      </c>
      <c r="D6">
        <v>836</v>
      </c>
      <c r="H6" s="2"/>
      <c r="I6" s="2"/>
      <c r="K6" s="2"/>
      <c r="L6" s="2"/>
      <c r="M6" s="2"/>
      <c r="Q6" s="2"/>
    </row>
    <row r="7" spans="1:22" x14ac:dyDescent="0.45">
      <c r="B7" t="s">
        <v>5</v>
      </c>
      <c r="C7">
        <v>794.67</v>
      </c>
      <c r="D7">
        <v>845</v>
      </c>
      <c r="H7" s="2"/>
      <c r="I7" s="2"/>
      <c r="K7" s="2"/>
      <c r="L7" s="2"/>
      <c r="M7" s="2"/>
      <c r="Q7" s="2"/>
    </row>
    <row r="8" spans="1:22" x14ac:dyDescent="0.45">
      <c r="B8" t="s">
        <v>6</v>
      </c>
      <c r="C8">
        <v>718.67</v>
      </c>
      <c r="D8">
        <v>830.67</v>
      </c>
      <c r="H8" s="2"/>
      <c r="I8" s="2"/>
      <c r="K8" s="2"/>
      <c r="L8" s="2"/>
      <c r="M8" s="2"/>
      <c r="Q8" s="2"/>
    </row>
    <row r="9" spans="1:22" x14ac:dyDescent="0.45">
      <c r="H9" s="2"/>
      <c r="I9" s="2"/>
      <c r="M9" s="2"/>
      <c r="Q9" s="2"/>
    </row>
    <row r="10" spans="1:22" x14ac:dyDescent="0.45">
      <c r="B10" t="s">
        <v>7</v>
      </c>
      <c r="C10">
        <f>AVERAGE(C6:C8)</f>
        <v>750.67</v>
      </c>
      <c r="D10">
        <f>AVERAGE(D6:D8)</f>
        <v>837.22333333333336</v>
      </c>
      <c r="H10" s="2"/>
      <c r="I10" s="2"/>
      <c r="M10" s="2"/>
      <c r="Q10" s="2"/>
    </row>
    <row r="11" spans="1:22" x14ac:dyDescent="0.45">
      <c r="B11" t="s">
        <v>29</v>
      </c>
      <c r="C11">
        <f>_xlfn.STDEV.P(C6:C8)</f>
        <v>32.166234884839518</v>
      </c>
      <c r="D11">
        <f>_xlfn.STDEV.P(D6:D8)</f>
        <v>5.9138049417349796</v>
      </c>
      <c r="H11" s="2"/>
      <c r="I11" s="2"/>
      <c r="M11" s="2"/>
      <c r="Q11" s="2"/>
    </row>
    <row r="12" spans="1:22" x14ac:dyDescent="0.45">
      <c r="H12" s="2"/>
      <c r="I12" s="2"/>
      <c r="M12" s="2"/>
      <c r="Q12" s="2"/>
    </row>
    <row r="13" spans="1:22" x14ac:dyDescent="0.45">
      <c r="H13" s="2"/>
      <c r="I13" s="2"/>
      <c r="M13" s="2"/>
      <c r="Q13" s="2"/>
    </row>
    <row r="14" spans="1:22" x14ac:dyDescent="0.45">
      <c r="B14" t="s">
        <v>32</v>
      </c>
      <c r="H14" s="2"/>
      <c r="I14" s="2"/>
      <c r="M14" s="2"/>
      <c r="Q14" s="2"/>
    </row>
    <row r="15" spans="1:22" x14ac:dyDescent="0.45">
      <c r="H15" s="2"/>
      <c r="I15" s="2"/>
      <c r="M15" s="2"/>
    </row>
    <row r="16" spans="1:22" x14ac:dyDescent="0.45">
      <c r="C16" t="s">
        <v>24</v>
      </c>
      <c r="D16" t="s">
        <v>25</v>
      </c>
      <c r="H16" s="2"/>
      <c r="I16" s="2"/>
      <c r="M16" s="2"/>
    </row>
    <row r="17" spans="2:22" x14ac:dyDescent="0.45">
      <c r="B17" t="s">
        <v>4</v>
      </c>
      <c r="C17">
        <f>AVERAGE(689,735,769)</f>
        <v>731</v>
      </c>
      <c r="D17">
        <f>AVERAGE(816,906,923)</f>
        <v>881.66666666666663</v>
      </c>
      <c r="H17" s="2"/>
      <c r="I17" s="2"/>
      <c r="M17" s="2"/>
    </row>
    <row r="18" spans="2:22" x14ac:dyDescent="0.45">
      <c r="B18" t="s">
        <v>5</v>
      </c>
      <c r="C18">
        <f>AVERAGE(770,777,907)</f>
        <v>818</v>
      </c>
      <c r="D18">
        <f>AVERAGE(843,872,872)</f>
        <v>862.33333333333337</v>
      </c>
      <c r="H18" s="2"/>
      <c r="I18" s="2"/>
      <c r="M18" s="2"/>
    </row>
    <row r="19" spans="2:22" x14ac:dyDescent="0.45">
      <c r="B19" t="s">
        <v>6</v>
      </c>
      <c r="C19">
        <f>AVERAGE(849,904,1464)</f>
        <v>1072.3333333333333</v>
      </c>
      <c r="D19">
        <f>AVERAGE(1074,1152,1194)</f>
        <v>1140</v>
      </c>
      <c r="H19" s="2"/>
      <c r="I19" s="2"/>
    </row>
    <row r="20" spans="2:22" x14ac:dyDescent="0.45">
      <c r="B20" t="s">
        <v>40</v>
      </c>
      <c r="C20">
        <f>AVERAGE(660,703,799)</f>
        <v>720.66666666666663</v>
      </c>
      <c r="D20">
        <f>AVERAGE(842,848,946)</f>
        <v>878.66666666666663</v>
      </c>
      <c r="H20" s="2"/>
      <c r="I20" s="2"/>
    </row>
    <row r="21" spans="2:22" x14ac:dyDescent="0.45">
      <c r="B21" t="s">
        <v>41</v>
      </c>
      <c r="C21">
        <f>AVERAGE(774,885,908)</f>
        <v>855.66666666666663</v>
      </c>
      <c r="D21">
        <f>AVERAGE(936,940,980)</f>
        <v>952</v>
      </c>
      <c r="H21" s="2"/>
      <c r="I21" s="2"/>
    </row>
    <row r="22" spans="2:22" x14ac:dyDescent="0.45">
      <c r="B22" t="s">
        <v>42</v>
      </c>
      <c r="C22" s="2">
        <f>AVERAGE(710,765,764)</f>
        <v>746.33333333333337</v>
      </c>
      <c r="D22" s="2">
        <f>AVERAGE(727,756,774)</f>
        <v>752.33333333333337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2:22" x14ac:dyDescent="0.45">
      <c r="B23" t="s">
        <v>43</v>
      </c>
      <c r="C23">
        <f>AVERAGE(631,641,678)</f>
        <v>650</v>
      </c>
      <c r="D23">
        <f>AVERAGE(690,691,743)</f>
        <v>708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2:22" x14ac:dyDescent="0.45">
      <c r="B24" t="s">
        <v>44</v>
      </c>
      <c r="C24">
        <f>AVERAGE(577,573,566)</f>
        <v>572</v>
      </c>
      <c r="D24">
        <f>AVERAGE(682,726,727)</f>
        <v>711.66666666666663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2:22" x14ac:dyDescent="0.45">
      <c r="B25" t="s">
        <v>45</v>
      </c>
      <c r="C25">
        <f>AVERAGE(494,498,520)</f>
        <v>504</v>
      </c>
      <c r="D25">
        <f>AVERAGE(673,688,704)</f>
        <v>688.33333333333337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2:22" x14ac:dyDescent="0.45">
      <c r="B26" t="s">
        <v>47</v>
      </c>
      <c r="C26">
        <f>AVERAGE(471,462,463)</f>
        <v>465.33333333333331</v>
      </c>
      <c r="D26">
        <f>AVERAGE(498,572,574)</f>
        <v>548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2:22" x14ac:dyDescent="0.45"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2:22" x14ac:dyDescent="0.45">
      <c r="B28" t="s">
        <v>7</v>
      </c>
      <c r="C28">
        <f>AVERAGE(C17:C26)</f>
        <v>713.53333333333319</v>
      </c>
      <c r="D28">
        <f>AVERAGE(D17:D26)</f>
        <v>812.3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2:22" x14ac:dyDescent="0.45">
      <c r="B29" t="s">
        <v>29</v>
      </c>
      <c r="C29">
        <f>_xlfn.STDEV.P(C17:C26)</f>
        <v>170.54619445899291</v>
      </c>
      <c r="D29">
        <f>_xlfn.STDEV.P(D17:D26)</f>
        <v>157.62194221194812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2:22" x14ac:dyDescent="0.45"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2:22" x14ac:dyDescent="0.45"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2:22" x14ac:dyDescent="0.45">
      <c r="B32" s="3" t="s">
        <v>46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spans="2:22" x14ac:dyDescent="0.45"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2:22" x14ac:dyDescent="0.45">
      <c r="C34" t="s">
        <v>24</v>
      </c>
      <c r="D34" t="s">
        <v>25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spans="2:22" x14ac:dyDescent="0.45">
      <c r="B35" t="s">
        <v>4</v>
      </c>
      <c r="C35" s="2">
        <f>AVERAGE(1055,1183,1323)</f>
        <v>1187</v>
      </c>
      <c r="D35" s="2">
        <f>AVERAGE(1282,1454,1572)</f>
        <v>1436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2:22" x14ac:dyDescent="0.45">
      <c r="B36" t="s">
        <v>5</v>
      </c>
      <c r="C36" s="2">
        <f>AVERAGE(1312,1336,1345)</f>
        <v>1331</v>
      </c>
      <c r="D36" s="2">
        <f>AVERAGE(1603,1634,1687)</f>
        <v>1641.3333333333333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2:22" x14ac:dyDescent="0.45">
      <c r="B37" t="s">
        <v>6</v>
      </c>
      <c r="C37" s="2">
        <f>AVERAGE(1181,1277,1312)</f>
        <v>1256.6666666666667</v>
      </c>
      <c r="D37" s="2">
        <f>AVERAGE(1550,1641,1654)</f>
        <v>1615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2:22" x14ac:dyDescent="0.45">
      <c r="B38" t="s">
        <v>40</v>
      </c>
      <c r="C38">
        <f>AVERAGE(740,743,771)</f>
        <v>751.33333333333337</v>
      </c>
      <c r="D38">
        <f>AVERAGE(1185,1251,1330)</f>
        <v>1255.3333333333333</v>
      </c>
    </row>
    <row r="39" spans="2:22" x14ac:dyDescent="0.45">
      <c r="B39" t="s">
        <v>41</v>
      </c>
      <c r="C39">
        <f>AVERAGE(810,830,852)</f>
        <v>830.66666666666663</v>
      </c>
      <c r="D39">
        <f>AVERAGE(1095,1165,1172)</f>
        <v>1144</v>
      </c>
    </row>
    <row r="40" spans="2:22" x14ac:dyDescent="0.45">
      <c r="B40" t="s">
        <v>42</v>
      </c>
      <c r="C40">
        <f>AVERAGE(989,1002,1009)</f>
        <v>1000</v>
      </c>
      <c r="D40">
        <f>AVERAGE(1551,1569,1612)</f>
        <v>1577.3333333333333</v>
      </c>
    </row>
    <row r="41" spans="2:22" x14ac:dyDescent="0.45">
      <c r="B41" t="s">
        <v>43</v>
      </c>
      <c r="C41">
        <f>AVERAGE(609,627,651)</f>
        <v>629</v>
      </c>
      <c r="D41">
        <f>AVERAGE(880,921,1035)</f>
        <v>945.33333333333337</v>
      </c>
    </row>
    <row r="42" spans="2:22" x14ac:dyDescent="0.45">
      <c r="B42" t="s">
        <v>44</v>
      </c>
      <c r="C42">
        <f>AVERAGE(737,796,833)</f>
        <v>788.66666666666663</v>
      </c>
      <c r="D42">
        <f>AVERAGE(967,978,1016)</f>
        <v>987</v>
      </c>
    </row>
    <row r="43" spans="2:22" x14ac:dyDescent="0.45">
      <c r="B43" t="s">
        <v>45</v>
      </c>
      <c r="C43">
        <f>AVERAGE(661,661,670)</f>
        <v>664</v>
      </c>
      <c r="D43">
        <f>AVERAGE(867,902,932)</f>
        <v>900.33333333333337</v>
      </c>
    </row>
    <row r="45" spans="2:22" x14ac:dyDescent="0.45">
      <c r="B45" t="s">
        <v>7</v>
      </c>
      <c r="C45">
        <f>AVERAGE(C35:C43)</f>
        <v>937.59259259259261</v>
      </c>
      <c r="D45">
        <f>AVERAGE(D35:D43)</f>
        <v>1277.962962962963</v>
      </c>
    </row>
    <row r="46" spans="2:22" x14ac:dyDescent="0.45">
      <c r="B46" t="s">
        <v>29</v>
      </c>
      <c r="C46">
        <f>_xlfn.STDEV.P(C35:C43)</f>
        <v>249.68052563906917</v>
      </c>
      <c r="D46">
        <f>_xlfn.STDEV.P(D35:D43)</f>
        <v>282.17302477772074</v>
      </c>
    </row>
    <row r="49" spans="2:4" x14ac:dyDescent="0.45">
      <c r="B49" s="3" t="s">
        <v>52</v>
      </c>
    </row>
    <row r="51" spans="2:4" x14ac:dyDescent="0.45">
      <c r="C51" t="s">
        <v>24</v>
      </c>
      <c r="D51" t="s">
        <v>25</v>
      </c>
    </row>
    <row r="52" spans="2:4" x14ac:dyDescent="0.45">
      <c r="B52" t="s">
        <v>4</v>
      </c>
      <c r="C52">
        <f>AVERAGE(653,665,674)</f>
        <v>664</v>
      </c>
      <c r="D52">
        <f>AVERAGE(773,788,816)</f>
        <v>792.33333333333337</v>
      </c>
    </row>
    <row r="53" spans="2:4" x14ac:dyDescent="0.45">
      <c r="B53" t="s">
        <v>5</v>
      </c>
      <c r="C53">
        <f>AVERAGE(662,723,725)</f>
        <v>703.33333333333337</v>
      </c>
      <c r="D53">
        <f>AVERAGE(873,899,908)</f>
        <v>893.33333333333337</v>
      </c>
    </row>
    <row r="54" spans="2:4" x14ac:dyDescent="0.45">
      <c r="B54" t="s">
        <v>6</v>
      </c>
      <c r="C54">
        <f>AVERAGE(521,534,558)</f>
        <v>537.66666666666663</v>
      </c>
      <c r="D54">
        <f>AVERAGE(575,644,804)</f>
        <v>674.33333333333337</v>
      </c>
    </row>
    <row r="55" spans="2:4" x14ac:dyDescent="0.45">
      <c r="B55" t="s">
        <v>40</v>
      </c>
      <c r="C55">
        <f>AVERAGE(819,826,871)</f>
        <v>838.66666666666663</v>
      </c>
      <c r="D55">
        <f>AVERAGE(1104,1163,1217)</f>
        <v>1161.3333333333333</v>
      </c>
    </row>
    <row r="56" spans="2:4" x14ac:dyDescent="0.45">
      <c r="B56" t="s">
        <v>41</v>
      </c>
      <c r="C56">
        <f>AVERAGE(681,763,855)</f>
        <v>766.33333333333337</v>
      </c>
      <c r="D56">
        <f>AVERAGE(1094,1099,1148)</f>
        <v>1113.6666666666667</v>
      </c>
    </row>
    <row r="57" spans="2:4" x14ac:dyDescent="0.45">
      <c r="B57" t="s">
        <v>42</v>
      </c>
      <c r="C57">
        <f>AVERAGE(642,646,657)</f>
        <v>648.33333333333337</v>
      </c>
      <c r="D57">
        <f>AVERAGE(1015,1035,1142)</f>
        <v>1064</v>
      </c>
    </row>
    <row r="58" spans="2:4" x14ac:dyDescent="0.45">
      <c r="B58" t="s">
        <v>43</v>
      </c>
      <c r="C58">
        <f>AVERAGE(621,771,871)</f>
        <v>754.33333333333337</v>
      </c>
      <c r="D58">
        <f>AVERAGE(938,983,1000)</f>
        <v>973.66666666666663</v>
      </c>
    </row>
    <row r="59" spans="2:4" x14ac:dyDescent="0.45">
      <c r="B59" t="s">
        <v>44</v>
      </c>
      <c r="C59">
        <f>AVERAGE(622,656,772)</f>
        <v>683.33333333333337</v>
      </c>
      <c r="D59">
        <f>AVERAGE(920,958,984)</f>
        <v>954</v>
      </c>
    </row>
    <row r="60" spans="2:4" x14ac:dyDescent="0.45">
      <c r="B60" t="s">
        <v>45</v>
      </c>
      <c r="C60">
        <f>AVERAGE(611,638,651)</f>
        <v>633.33333333333337</v>
      </c>
      <c r="D60">
        <f>AVERAGE(1019,1035,1074)</f>
        <v>1042.6666666666667</v>
      </c>
    </row>
    <row r="62" spans="2:4" x14ac:dyDescent="0.45">
      <c r="B62" t="s">
        <v>7</v>
      </c>
      <c r="C62">
        <f>AVERAGE(C52:C60)</f>
        <v>692.14814814814804</v>
      </c>
      <c r="D62">
        <f>AVERAGE(D52:D60)</f>
        <v>963.25925925925935</v>
      </c>
    </row>
    <row r="63" spans="2:4" x14ac:dyDescent="0.45">
      <c r="B63" t="s">
        <v>29</v>
      </c>
      <c r="C63">
        <f>_xlfn.STDEV.P(C52:C60)</f>
        <v>82.378996350894724</v>
      </c>
      <c r="D63">
        <f>_xlfn.STDEV.P(D52:D60)</f>
        <v>147.60589651457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6</vt:lpstr>
      <vt:lpstr>Fig7</vt:lpstr>
      <vt:lpstr>Fig8</vt:lpstr>
      <vt:lpstr>Fig10</vt:lpstr>
      <vt:lpstr>Fig11</vt:lpstr>
      <vt:lpstr>Fig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cott skinner</cp:lastModifiedBy>
  <dcterms:created xsi:type="dcterms:W3CDTF">2023-08-31T15:34:26Z</dcterms:created>
  <dcterms:modified xsi:type="dcterms:W3CDTF">2023-09-13T23:14:45Z</dcterms:modified>
</cp:coreProperties>
</file>